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katani\Desktop\[230915最終提出] CXCL12 cKO Nature Commun\230915 Ebf3-CreER Nature Commun 提出版\"/>
    </mc:Choice>
  </mc:AlternateContent>
  <xr:revisionPtr revIDLastSave="0" documentId="13_ncr:1_{08C69612-459C-43D6-81B8-D8C6C5FBF73C}" xr6:coauthVersionLast="36" xr6:coauthVersionMax="47" xr10:uidLastSave="{00000000-0000-0000-0000-000000000000}"/>
  <bookViews>
    <workbookView xWindow="-120" yWindow="-120" windowWidth="29040" windowHeight="15840" xr2:uid="{0696B264-FCA6-4313-9555-E0B1DD10C54D}"/>
  </bookViews>
  <sheets>
    <sheet name="Fig1" sheetId="1" r:id="rId1"/>
    <sheet name="Fig2" sheetId="3" r:id="rId2"/>
    <sheet name="Fig3" sheetId="2" r:id="rId3"/>
    <sheet name="Fig4" sheetId="4" r:id="rId4"/>
    <sheet name="Fig5" sheetId="5" r:id="rId5"/>
    <sheet name="FigS2" sheetId="6" r:id="rId6"/>
    <sheet name="FigS4" sheetId="7" r:id="rId7"/>
    <sheet name="FigS5" sheetId="8" r:id="rId8"/>
    <sheet name="FigS7" sheetId="9" r:id="rId9"/>
    <sheet name="FigS8" sheetId="10" r:id="rId10"/>
    <sheet name="FigS9" sheetId="11" r:id="rId11"/>
    <sheet name="FigS10" sheetId="12" r:id="rId12"/>
    <sheet name="FigS12" sheetId="13" r:id="rId13"/>
    <sheet name="FigS13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0" i="2" l="1"/>
  <c r="E80" i="12" l="1"/>
  <c r="F80" i="12"/>
  <c r="I80" i="12"/>
  <c r="J80" i="12" l="1"/>
  <c r="D25" i="14" l="1"/>
  <c r="D26" i="14" s="1"/>
  <c r="C25" i="14"/>
  <c r="C26" i="14" s="1"/>
  <c r="D23" i="14"/>
  <c r="C23" i="14"/>
  <c r="D22" i="14"/>
  <c r="C22" i="14"/>
  <c r="D19" i="14"/>
  <c r="C19" i="14"/>
  <c r="D18" i="14"/>
  <c r="C18" i="14"/>
  <c r="H55" i="13"/>
  <c r="H56" i="13" s="1"/>
  <c r="G55" i="13"/>
  <c r="G56" i="13" s="1"/>
  <c r="F55" i="13"/>
  <c r="F56" i="13" s="1"/>
  <c r="E55" i="13"/>
  <c r="E56" i="13" s="1"/>
  <c r="D55" i="13"/>
  <c r="D56" i="13" s="1"/>
  <c r="C55" i="13"/>
  <c r="C56" i="13" s="1"/>
  <c r="H53" i="13"/>
  <c r="G53" i="13"/>
  <c r="F53" i="13"/>
  <c r="E53" i="13"/>
  <c r="D53" i="13"/>
  <c r="C53" i="13"/>
  <c r="H52" i="13"/>
  <c r="G52" i="13"/>
  <c r="F52" i="13"/>
  <c r="E52" i="13"/>
  <c r="D52" i="13"/>
  <c r="C52" i="13"/>
  <c r="H49" i="13"/>
  <c r="G49" i="13"/>
  <c r="F49" i="13"/>
  <c r="E49" i="13"/>
  <c r="D49" i="13"/>
  <c r="C49" i="13"/>
  <c r="H48" i="13"/>
  <c r="G48" i="13"/>
  <c r="F48" i="13"/>
  <c r="E48" i="13"/>
  <c r="D48" i="13"/>
  <c r="C48" i="13"/>
  <c r="K27" i="13"/>
  <c r="K28" i="13" s="1"/>
  <c r="J27" i="13"/>
  <c r="J28" i="13" s="1"/>
  <c r="I27" i="13"/>
  <c r="I28" i="13" s="1"/>
  <c r="H27" i="13"/>
  <c r="H28" i="13" s="1"/>
  <c r="G27" i="13"/>
  <c r="G28" i="13" s="1"/>
  <c r="F27" i="13"/>
  <c r="F28" i="13" s="1"/>
  <c r="E27" i="13"/>
  <c r="E28" i="13" s="1"/>
  <c r="D27" i="13"/>
  <c r="D28" i="13" s="1"/>
  <c r="C27" i="13"/>
  <c r="C28" i="13" s="1"/>
  <c r="K25" i="13"/>
  <c r="J25" i="13"/>
  <c r="I25" i="13"/>
  <c r="H25" i="13"/>
  <c r="G25" i="13"/>
  <c r="F25" i="13"/>
  <c r="E25" i="13"/>
  <c r="D25" i="13"/>
  <c r="C25" i="13"/>
  <c r="K24" i="13"/>
  <c r="J24" i="13"/>
  <c r="I24" i="13"/>
  <c r="H24" i="13"/>
  <c r="G24" i="13"/>
  <c r="F24" i="13"/>
  <c r="E24" i="13"/>
  <c r="D24" i="13"/>
  <c r="C24" i="13"/>
  <c r="K21" i="13"/>
  <c r="J21" i="13"/>
  <c r="I21" i="13"/>
  <c r="H21" i="13"/>
  <c r="G21" i="13"/>
  <c r="F21" i="13"/>
  <c r="E21" i="13"/>
  <c r="D21" i="13"/>
  <c r="C21" i="13"/>
  <c r="K20" i="13"/>
  <c r="J20" i="13"/>
  <c r="I20" i="13"/>
  <c r="H20" i="13"/>
  <c r="G20" i="13"/>
  <c r="F20" i="13"/>
  <c r="E20" i="13"/>
  <c r="D20" i="13"/>
  <c r="C20" i="13"/>
  <c r="D73" i="12"/>
  <c r="J73" i="12"/>
  <c r="I73" i="12"/>
  <c r="E73" i="12"/>
  <c r="F73" i="12"/>
  <c r="G73" i="12"/>
  <c r="H73" i="12"/>
  <c r="K73" i="12"/>
  <c r="L73" i="12"/>
  <c r="M73" i="12"/>
  <c r="D74" i="12"/>
  <c r="J74" i="12"/>
  <c r="I74" i="12"/>
  <c r="E74" i="12"/>
  <c r="F74" i="12"/>
  <c r="G74" i="12"/>
  <c r="H74" i="12"/>
  <c r="K74" i="12"/>
  <c r="L74" i="12"/>
  <c r="M74" i="12"/>
  <c r="D77" i="12"/>
  <c r="J77" i="12"/>
  <c r="I77" i="12"/>
  <c r="E77" i="12"/>
  <c r="F77" i="12"/>
  <c r="G77" i="12"/>
  <c r="H77" i="12"/>
  <c r="K77" i="12"/>
  <c r="L77" i="12"/>
  <c r="M77" i="12"/>
  <c r="D78" i="12"/>
  <c r="J78" i="12"/>
  <c r="I78" i="12"/>
  <c r="E78" i="12"/>
  <c r="F78" i="12"/>
  <c r="G78" i="12"/>
  <c r="H78" i="12"/>
  <c r="K78" i="12"/>
  <c r="L78" i="12"/>
  <c r="M78" i="12"/>
  <c r="D80" i="12"/>
  <c r="D81" i="12" s="1"/>
  <c r="J81" i="12"/>
  <c r="I81" i="12"/>
  <c r="E81" i="12"/>
  <c r="F81" i="12"/>
  <c r="G80" i="12"/>
  <c r="G81" i="12" s="1"/>
  <c r="H80" i="12"/>
  <c r="H81" i="12" s="1"/>
  <c r="K80" i="12"/>
  <c r="K81" i="12" s="1"/>
  <c r="L80" i="12"/>
  <c r="L81" i="12" s="1"/>
  <c r="M80" i="12"/>
  <c r="M81" i="12" s="1"/>
  <c r="C80" i="12"/>
  <c r="C81" i="12" s="1"/>
  <c r="C78" i="12"/>
  <c r="C77" i="12"/>
  <c r="C74" i="12"/>
  <c r="C73" i="12"/>
  <c r="D51" i="12" l="1"/>
  <c r="D54" i="12"/>
  <c r="C54" i="12"/>
  <c r="C51" i="12"/>
  <c r="D39" i="12"/>
  <c r="E39" i="12"/>
  <c r="F39" i="12"/>
  <c r="G39" i="12"/>
  <c r="H39" i="12"/>
  <c r="I39" i="12"/>
  <c r="J39" i="12"/>
  <c r="K39" i="12"/>
  <c r="D42" i="12"/>
  <c r="E42" i="12"/>
  <c r="F42" i="12"/>
  <c r="G42" i="12"/>
  <c r="H42" i="12"/>
  <c r="I42" i="12"/>
  <c r="J42" i="12"/>
  <c r="K42" i="12"/>
  <c r="C42" i="12"/>
  <c r="C39" i="12"/>
  <c r="D50" i="11"/>
  <c r="E50" i="11"/>
  <c r="F50" i="11"/>
  <c r="G50" i="11"/>
  <c r="H50" i="11"/>
  <c r="I50" i="11"/>
  <c r="J50" i="11"/>
  <c r="K50" i="11"/>
  <c r="L50" i="11"/>
  <c r="M50" i="11"/>
  <c r="N50" i="11"/>
  <c r="D51" i="11"/>
  <c r="E51" i="11"/>
  <c r="F51" i="11"/>
  <c r="G51" i="11"/>
  <c r="H51" i="11"/>
  <c r="I51" i="11"/>
  <c r="J51" i="11"/>
  <c r="K51" i="11"/>
  <c r="L51" i="11"/>
  <c r="M51" i="11"/>
  <c r="N51" i="11"/>
  <c r="C51" i="11"/>
  <c r="C50" i="11"/>
  <c r="D21" i="11"/>
  <c r="E21" i="11"/>
  <c r="F21" i="11"/>
  <c r="G21" i="11"/>
  <c r="H21" i="11"/>
  <c r="I21" i="11"/>
  <c r="J21" i="11"/>
  <c r="K21" i="11"/>
  <c r="L21" i="11"/>
  <c r="M21" i="11"/>
  <c r="N21" i="11"/>
  <c r="D22" i="11"/>
  <c r="E22" i="11"/>
  <c r="F22" i="11"/>
  <c r="G22" i="11"/>
  <c r="H22" i="11"/>
  <c r="I22" i="11"/>
  <c r="J22" i="11"/>
  <c r="K22" i="11"/>
  <c r="L22" i="11"/>
  <c r="M22" i="11"/>
  <c r="N22" i="11"/>
  <c r="C22" i="11"/>
  <c r="C21" i="11"/>
  <c r="D26" i="6"/>
  <c r="E26" i="6"/>
  <c r="F26" i="6"/>
  <c r="G26" i="6"/>
  <c r="H26" i="6"/>
  <c r="I26" i="6"/>
  <c r="J26" i="6"/>
  <c r="D27" i="6"/>
  <c r="E27" i="6"/>
  <c r="F27" i="6"/>
  <c r="G27" i="6"/>
  <c r="H27" i="6"/>
  <c r="I27" i="6"/>
  <c r="J27" i="6"/>
  <c r="C27" i="6"/>
  <c r="C26" i="6"/>
  <c r="E26" i="12"/>
  <c r="E27" i="12" s="1"/>
  <c r="D26" i="12"/>
  <c r="D27" i="12" s="1"/>
  <c r="C26" i="12"/>
  <c r="C27" i="12" s="1"/>
  <c r="E24" i="12"/>
  <c r="D24" i="12"/>
  <c r="C24" i="12"/>
  <c r="E23" i="12"/>
  <c r="D23" i="12"/>
  <c r="C23" i="12"/>
  <c r="E20" i="12"/>
  <c r="D20" i="12"/>
  <c r="C20" i="12"/>
  <c r="E19" i="12"/>
  <c r="D19" i="12"/>
  <c r="C19" i="12"/>
  <c r="D128" i="10"/>
  <c r="E128" i="10"/>
  <c r="C128" i="10"/>
  <c r="D67" i="10"/>
  <c r="E67" i="10"/>
  <c r="F67" i="10"/>
  <c r="G67" i="10"/>
  <c r="H67" i="10"/>
  <c r="I67" i="10"/>
  <c r="J67" i="10"/>
  <c r="K67" i="10"/>
  <c r="L67" i="10"/>
  <c r="M67" i="10"/>
  <c r="N67" i="10"/>
  <c r="O67" i="10"/>
  <c r="P67" i="10"/>
  <c r="Q67" i="10"/>
  <c r="R67" i="10"/>
  <c r="S67" i="10"/>
  <c r="C67" i="10"/>
  <c r="D72" i="9"/>
  <c r="E72" i="9"/>
  <c r="C72" i="9"/>
  <c r="D34" i="9"/>
  <c r="E34" i="9"/>
  <c r="F34" i="9"/>
  <c r="G34" i="9"/>
  <c r="H34" i="9"/>
  <c r="I34" i="9"/>
  <c r="J34" i="9"/>
  <c r="K34" i="9"/>
  <c r="L34" i="9"/>
  <c r="M34" i="9"/>
  <c r="N34" i="9"/>
  <c r="C34" i="9"/>
  <c r="D27" i="8"/>
  <c r="E27" i="8"/>
  <c r="C27" i="8"/>
  <c r="D28" i="7"/>
  <c r="E28" i="7"/>
  <c r="F28" i="7"/>
  <c r="C28" i="7"/>
  <c r="J30" i="6"/>
  <c r="D29" i="6"/>
  <c r="E29" i="6"/>
  <c r="F29" i="6"/>
  <c r="G29" i="6"/>
  <c r="G30" i="6" s="1"/>
  <c r="H29" i="6"/>
  <c r="H30" i="6" s="1"/>
  <c r="I29" i="6"/>
  <c r="I30" i="6" s="1"/>
  <c r="J29" i="6"/>
  <c r="C29" i="6"/>
  <c r="D51" i="5"/>
  <c r="C51" i="5"/>
  <c r="D25" i="5"/>
  <c r="E25" i="5"/>
  <c r="F25" i="5"/>
  <c r="C25" i="5"/>
  <c r="D232" i="4"/>
  <c r="E232" i="4"/>
  <c r="F232" i="4"/>
  <c r="G232" i="4"/>
  <c r="C232" i="4"/>
  <c r="C164" i="4"/>
  <c r="C136" i="4"/>
  <c r="D52" i="4"/>
  <c r="E52" i="4"/>
  <c r="F52" i="4"/>
  <c r="C52" i="4"/>
  <c r="D26" i="4"/>
  <c r="E26" i="4"/>
  <c r="F26" i="4"/>
  <c r="G26" i="4"/>
  <c r="H26" i="4"/>
  <c r="I26" i="4"/>
  <c r="J26" i="4"/>
  <c r="K26" i="4"/>
  <c r="L26" i="4"/>
  <c r="M26" i="4"/>
  <c r="N26" i="4"/>
  <c r="C26" i="4"/>
  <c r="D147" i="2"/>
  <c r="C147" i="2"/>
  <c r="C118" i="2"/>
  <c r="C96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C6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C34" i="3"/>
  <c r="D108" i="1"/>
  <c r="E108" i="1"/>
  <c r="F108" i="1"/>
  <c r="G108" i="1"/>
  <c r="H108" i="1"/>
  <c r="I108" i="1"/>
  <c r="J108" i="1"/>
  <c r="K108" i="1"/>
  <c r="L108" i="1"/>
  <c r="M108" i="1"/>
  <c r="N108" i="1"/>
  <c r="N109" i="1" s="1"/>
  <c r="O108" i="1"/>
  <c r="O109" i="1" s="1"/>
  <c r="P108" i="1"/>
  <c r="P109" i="1" s="1"/>
  <c r="Q108" i="1"/>
  <c r="Q109" i="1" s="1"/>
  <c r="R108" i="1"/>
  <c r="R109" i="1" s="1"/>
  <c r="S108" i="1"/>
  <c r="S109" i="1" s="1"/>
  <c r="C108" i="1"/>
  <c r="C83" i="1"/>
  <c r="D54" i="1"/>
  <c r="E54" i="1"/>
  <c r="F54" i="1"/>
  <c r="G54" i="1"/>
  <c r="H54" i="1"/>
  <c r="I54" i="1"/>
  <c r="J54" i="1"/>
  <c r="K54" i="1"/>
  <c r="L54" i="1"/>
  <c r="M54" i="1"/>
  <c r="N54" i="1"/>
  <c r="N55" i="1" s="1"/>
  <c r="O54" i="1"/>
  <c r="O55" i="1" s="1"/>
  <c r="P54" i="1"/>
  <c r="P55" i="1" s="1"/>
  <c r="Q54" i="1"/>
  <c r="Q55" i="1" s="1"/>
  <c r="R54" i="1"/>
  <c r="R55" i="1" s="1"/>
  <c r="S54" i="1"/>
  <c r="S55" i="1" s="1"/>
  <c r="T54" i="1"/>
  <c r="T55" i="1" s="1"/>
  <c r="U54" i="1"/>
  <c r="U55" i="1" s="1"/>
  <c r="V54" i="1"/>
  <c r="V55" i="1" s="1"/>
  <c r="W54" i="1"/>
  <c r="W55" i="1" s="1"/>
  <c r="X54" i="1"/>
  <c r="X55" i="1" s="1"/>
  <c r="Y54" i="1"/>
  <c r="Y55" i="1" s="1"/>
  <c r="Z54" i="1"/>
  <c r="Z55" i="1" s="1"/>
  <c r="AA54" i="1"/>
  <c r="AA55" i="1" s="1"/>
  <c r="AB54" i="1"/>
  <c r="AB55" i="1" s="1"/>
  <c r="AC54" i="1"/>
  <c r="AC55" i="1" s="1"/>
  <c r="AD54" i="1"/>
  <c r="AD55" i="1" s="1"/>
  <c r="AE54" i="1"/>
  <c r="AE55" i="1" s="1"/>
  <c r="AF54" i="1"/>
  <c r="AF55" i="1" s="1"/>
  <c r="AG54" i="1"/>
  <c r="AG55" i="1" s="1"/>
  <c r="AK54" i="1"/>
  <c r="AK55" i="1" s="1"/>
  <c r="C54" i="1"/>
  <c r="D29" i="1"/>
  <c r="E29" i="1"/>
  <c r="F29" i="1"/>
  <c r="G29" i="1"/>
  <c r="H29" i="1"/>
  <c r="C29" i="1"/>
  <c r="D24" i="11"/>
  <c r="D25" i="11" s="1"/>
  <c r="E24" i="11"/>
  <c r="F24" i="11"/>
  <c r="F25" i="11" s="1"/>
  <c r="G24" i="11"/>
  <c r="G25" i="11" s="1"/>
  <c r="H24" i="11"/>
  <c r="I24" i="11"/>
  <c r="I25" i="11" s="1"/>
  <c r="J24" i="11"/>
  <c r="K24" i="11"/>
  <c r="L24" i="11"/>
  <c r="L25" i="11" s="1"/>
  <c r="M24" i="11"/>
  <c r="M25" i="11" s="1"/>
  <c r="N24" i="11"/>
  <c r="N25" i="11" s="1"/>
  <c r="C24" i="11"/>
  <c r="D53" i="11"/>
  <c r="D54" i="11" s="1"/>
  <c r="E53" i="11"/>
  <c r="F53" i="11"/>
  <c r="F54" i="11" s="1"/>
  <c r="G53" i="11"/>
  <c r="G54" i="11" s="1"/>
  <c r="H53" i="11"/>
  <c r="I53" i="11"/>
  <c r="J53" i="11"/>
  <c r="K53" i="11"/>
  <c r="L53" i="11"/>
  <c r="L54" i="11" s="1"/>
  <c r="M53" i="11"/>
  <c r="M54" i="11" s="1"/>
  <c r="N53" i="11"/>
  <c r="N54" i="11" s="1"/>
  <c r="C53" i="11"/>
  <c r="C46" i="11"/>
  <c r="E54" i="11"/>
  <c r="N47" i="11"/>
  <c r="M47" i="11"/>
  <c r="L47" i="11"/>
  <c r="K47" i="11"/>
  <c r="J47" i="11"/>
  <c r="I47" i="11"/>
  <c r="H47" i="11"/>
  <c r="G47" i="11"/>
  <c r="F47" i="11"/>
  <c r="E47" i="11"/>
  <c r="D47" i="11"/>
  <c r="C47" i="11"/>
  <c r="N46" i="11"/>
  <c r="M46" i="11"/>
  <c r="L46" i="11"/>
  <c r="K46" i="11"/>
  <c r="J46" i="11"/>
  <c r="I46" i="11"/>
  <c r="H46" i="11"/>
  <c r="G46" i="11"/>
  <c r="F46" i="11"/>
  <c r="E46" i="11"/>
  <c r="D46" i="11"/>
  <c r="D17" i="11"/>
  <c r="E17" i="11"/>
  <c r="F17" i="11"/>
  <c r="G17" i="11"/>
  <c r="H17" i="11"/>
  <c r="I17" i="11"/>
  <c r="J17" i="11"/>
  <c r="K17" i="11"/>
  <c r="L17" i="11"/>
  <c r="M17" i="11"/>
  <c r="N17" i="11"/>
  <c r="D18" i="11"/>
  <c r="E18" i="11"/>
  <c r="F18" i="11"/>
  <c r="G18" i="11"/>
  <c r="H18" i="11"/>
  <c r="I18" i="11"/>
  <c r="J18" i="11"/>
  <c r="K18" i="11"/>
  <c r="L18" i="11"/>
  <c r="M18" i="11"/>
  <c r="N18" i="11"/>
  <c r="E25" i="11"/>
  <c r="H25" i="11"/>
  <c r="K25" i="11" l="1"/>
  <c r="J25" i="11"/>
  <c r="H54" i="11"/>
  <c r="K54" i="11"/>
  <c r="I54" i="11"/>
  <c r="J54" i="11"/>
  <c r="C54" i="11"/>
  <c r="C18" i="11" l="1"/>
  <c r="C17" i="11"/>
  <c r="D121" i="10"/>
  <c r="E121" i="10"/>
  <c r="D122" i="10"/>
  <c r="E122" i="10"/>
  <c r="D125" i="10"/>
  <c r="E125" i="10"/>
  <c r="D126" i="10"/>
  <c r="E126" i="10"/>
  <c r="D129" i="10"/>
  <c r="C129" i="10"/>
  <c r="C126" i="10"/>
  <c r="C125" i="10"/>
  <c r="C122" i="10"/>
  <c r="C121" i="10"/>
  <c r="D60" i="10"/>
  <c r="E60" i="10"/>
  <c r="F60" i="10"/>
  <c r="G60" i="10"/>
  <c r="H60" i="10"/>
  <c r="I60" i="10"/>
  <c r="J60" i="10"/>
  <c r="K60" i="10"/>
  <c r="L60" i="10"/>
  <c r="M60" i="10"/>
  <c r="N60" i="10"/>
  <c r="O60" i="10"/>
  <c r="P60" i="10"/>
  <c r="Q60" i="10"/>
  <c r="R60" i="10"/>
  <c r="S60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D64" i="10"/>
  <c r="E64" i="10"/>
  <c r="F64" i="10"/>
  <c r="G64" i="10"/>
  <c r="H64" i="10"/>
  <c r="I64" i="10"/>
  <c r="J64" i="10"/>
  <c r="K64" i="10"/>
  <c r="L64" i="10"/>
  <c r="M64" i="10"/>
  <c r="N64" i="10"/>
  <c r="O64" i="10"/>
  <c r="P64" i="10"/>
  <c r="Q64" i="10"/>
  <c r="R64" i="10"/>
  <c r="S64" i="10"/>
  <c r="D65" i="10"/>
  <c r="E65" i="10"/>
  <c r="F65" i="10"/>
  <c r="G65" i="10"/>
  <c r="H65" i="10"/>
  <c r="I65" i="10"/>
  <c r="J65" i="10"/>
  <c r="K65" i="10"/>
  <c r="L65" i="10"/>
  <c r="M65" i="10"/>
  <c r="N65" i="10"/>
  <c r="O65" i="10"/>
  <c r="P65" i="10"/>
  <c r="Q65" i="10"/>
  <c r="R65" i="10"/>
  <c r="S65" i="10"/>
  <c r="D68" i="10"/>
  <c r="E68" i="10"/>
  <c r="F68" i="10"/>
  <c r="G68" i="10"/>
  <c r="H68" i="10"/>
  <c r="I68" i="10"/>
  <c r="J68" i="10"/>
  <c r="K68" i="10"/>
  <c r="L68" i="10"/>
  <c r="M68" i="10"/>
  <c r="N68" i="10"/>
  <c r="O68" i="10"/>
  <c r="P68" i="10"/>
  <c r="Q68" i="10"/>
  <c r="R68" i="10"/>
  <c r="S68" i="10"/>
  <c r="C68" i="10"/>
  <c r="C65" i="10"/>
  <c r="C64" i="10"/>
  <c r="C61" i="10"/>
  <c r="C60" i="10"/>
  <c r="D65" i="9"/>
  <c r="E65" i="9"/>
  <c r="D66" i="9"/>
  <c r="E66" i="9"/>
  <c r="D69" i="9"/>
  <c r="E69" i="9"/>
  <c r="D70" i="9"/>
  <c r="E70" i="9"/>
  <c r="D73" i="9"/>
  <c r="E73" i="9"/>
  <c r="E129" i="10" l="1"/>
  <c r="C25" i="11"/>
  <c r="C65" i="9"/>
  <c r="C66" i="9"/>
  <c r="C69" i="9"/>
  <c r="C70" i="9"/>
  <c r="C73" i="9"/>
  <c r="N35" i="9"/>
  <c r="M35" i="9"/>
  <c r="L35" i="9"/>
  <c r="K35" i="9"/>
  <c r="J35" i="9"/>
  <c r="I35" i="9"/>
  <c r="H35" i="9"/>
  <c r="G35" i="9"/>
  <c r="F35" i="9"/>
  <c r="E35" i="9"/>
  <c r="D35" i="9"/>
  <c r="C35" i="9"/>
  <c r="N32" i="9"/>
  <c r="M32" i="9"/>
  <c r="L32" i="9"/>
  <c r="K32" i="9"/>
  <c r="J32" i="9"/>
  <c r="I32" i="9"/>
  <c r="H32" i="9"/>
  <c r="G32" i="9"/>
  <c r="F32" i="9"/>
  <c r="E32" i="9"/>
  <c r="D32" i="9"/>
  <c r="C32" i="9"/>
  <c r="N31" i="9"/>
  <c r="M31" i="9"/>
  <c r="L31" i="9"/>
  <c r="K31" i="9"/>
  <c r="J31" i="9"/>
  <c r="I31" i="9"/>
  <c r="H31" i="9"/>
  <c r="G31" i="9"/>
  <c r="F31" i="9"/>
  <c r="E31" i="9"/>
  <c r="D31" i="9"/>
  <c r="C31" i="9"/>
  <c r="N28" i="9"/>
  <c r="M28" i="9"/>
  <c r="L28" i="9"/>
  <c r="K28" i="9"/>
  <c r="J28" i="9"/>
  <c r="I28" i="9"/>
  <c r="H28" i="9"/>
  <c r="G28" i="9"/>
  <c r="F28" i="9"/>
  <c r="E28" i="9"/>
  <c r="D28" i="9"/>
  <c r="C28" i="9"/>
  <c r="N27" i="9"/>
  <c r="M27" i="9"/>
  <c r="L27" i="9"/>
  <c r="K27" i="9"/>
  <c r="J27" i="9"/>
  <c r="I27" i="9"/>
  <c r="H27" i="9"/>
  <c r="G27" i="9"/>
  <c r="F27" i="9"/>
  <c r="E27" i="9"/>
  <c r="D27" i="9"/>
  <c r="C27" i="9"/>
  <c r="D20" i="8"/>
  <c r="E20" i="8"/>
  <c r="D21" i="8"/>
  <c r="E21" i="8"/>
  <c r="D24" i="8"/>
  <c r="E24" i="8"/>
  <c r="D25" i="8"/>
  <c r="E25" i="8"/>
  <c r="D28" i="8"/>
  <c r="E28" i="8"/>
  <c r="C28" i="8"/>
  <c r="C25" i="8"/>
  <c r="C24" i="8"/>
  <c r="C21" i="8"/>
  <c r="C20" i="8"/>
  <c r="D21" i="7"/>
  <c r="E21" i="7"/>
  <c r="F21" i="7"/>
  <c r="D22" i="7"/>
  <c r="E22" i="7"/>
  <c r="F22" i="7"/>
  <c r="D25" i="7"/>
  <c r="E25" i="7"/>
  <c r="F25" i="7"/>
  <c r="D26" i="7"/>
  <c r="E26" i="7"/>
  <c r="F26" i="7"/>
  <c r="D29" i="7"/>
  <c r="E29" i="7"/>
  <c r="F29" i="7"/>
  <c r="C26" i="7"/>
  <c r="C25" i="7"/>
  <c r="C22" i="7"/>
  <c r="C21" i="7"/>
  <c r="D22" i="6"/>
  <c r="E22" i="6"/>
  <c r="F22" i="6"/>
  <c r="G22" i="6"/>
  <c r="H22" i="6"/>
  <c r="I22" i="6"/>
  <c r="J22" i="6"/>
  <c r="D23" i="6"/>
  <c r="E23" i="6"/>
  <c r="F23" i="6"/>
  <c r="G23" i="6"/>
  <c r="H23" i="6"/>
  <c r="I23" i="6"/>
  <c r="J23" i="6"/>
  <c r="D30" i="6"/>
  <c r="E30" i="6"/>
  <c r="F30" i="6"/>
  <c r="C23" i="6"/>
  <c r="C22" i="6"/>
  <c r="C29" i="7" l="1"/>
  <c r="C30" i="6"/>
  <c r="D52" i="5" l="1"/>
  <c r="C52" i="5"/>
  <c r="D49" i="5"/>
  <c r="C49" i="5"/>
  <c r="D48" i="5"/>
  <c r="C48" i="5"/>
  <c r="D45" i="5"/>
  <c r="C45" i="5"/>
  <c r="D44" i="5"/>
  <c r="C44" i="5"/>
  <c r="D18" i="5"/>
  <c r="E18" i="5"/>
  <c r="F18" i="5"/>
  <c r="D19" i="5"/>
  <c r="E19" i="5"/>
  <c r="F19" i="5"/>
  <c r="D22" i="5"/>
  <c r="E22" i="5"/>
  <c r="F22" i="5"/>
  <c r="D23" i="5"/>
  <c r="E23" i="5"/>
  <c r="F23" i="5"/>
  <c r="D26" i="5"/>
  <c r="E26" i="5"/>
  <c r="F26" i="5"/>
  <c r="C26" i="5"/>
  <c r="C23" i="5"/>
  <c r="C22" i="5"/>
  <c r="C19" i="5"/>
  <c r="C18" i="5"/>
  <c r="D225" i="4"/>
  <c r="E225" i="4"/>
  <c r="F225" i="4"/>
  <c r="G225" i="4"/>
  <c r="D226" i="4"/>
  <c r="E226" i="4"/>
  <c r="F226" i="4"/>
  <c r="G226" i="4"/>
  <c r="D229" i="4"/>
  <c r="E229" i="4"/>
  <c r="F229" i="4"/>
  <c r="G229" i="4"/>
  <c r="D230" i="4"/>
  <c r="E230" i="4"/>
  <c r="F230" i="4"/>
  <c r="G230" i="4"/>
  <c r="D233" i="4"/>
  <c r="E233" i="4"/>
  <c r="F233" i="4"/>
  <c r="G233" i="4"/>
  <c r="C233" i="4"/>
  <c r="C230" i="4"/>
  <c r="C229" i="4"/>
  <c r="C226" i="4"/>
  <c r="C225" i="4"/>
  <c r="C165" i="4"/>
  <c r="C162" i="4"/>
  <c r="C161" i="4"/>
  <c r="C158" i="4"/>
  <c r="C157" i="4"/>
  <c r="C137" i="4" l="1"/>
  <c r="C134" i="4"/>
  <c r="C133" i="4"/>
  <c r="C130" i="4"/>
  <c r="C129" i="4"/>
  <c r="F45" i="4"/>
  <c r="F46" i="4"/>
  <c r="F49" i="4"/>
  <c r="F50" i="4"/>
  <c r="F53" i="4"/>
  <c r="I19" i="4"/>
  <c r="J19" i="4"/>
  <c r="K19" i="4"/>
  <c r="L19" i="4"/>
  <c r="M19" i="4"/>
  <c r="N19" i="4"/>
  <c r="I20" i="4"/>
  <c r="J20" i="4"/>
  <c r="K20" i="4"/>
  <c r="L20" i="4"/>
  <c r="M20" i="4"/>
  <c r="N20" i="4"/>
  <c r="I23" i="4"/>
  <c r="J23" i="4"/>
  <c r="K23" i="4"/>
  <c r="L23" i="4"/>
  <c r="M23" i="4"/>
  <c r="N23" i="4"/>
  <c r="I24" i="4"/>
  <c r="J24" i="4"/>
  <c r="K24" i="4"/>
  <c r="L24" i="4"/>
  <c r="M24" i="4"/>
  <c r="N24" i="4"/>
  <c r="I27" i="4"/>
  <c r="J27" i="4"/>
  <c r="K27" i="4"/>
  <c r="L27" i="4"/>
  <c r="M27" i="4"/>
  <c r="N27" i="4"/>
  <c r="D45" i="4"/>
  <c r="E45" i="4"/>
  <c r="D46" i="4"/>
  <c r="E46" i="4"/>
  <c r="D49" i="4"/>
  <c r="E49" i="4"/>
  <c r="D50" i="4"/>
  <c r="E50" i="4"/>
  <c r="D53" i="4"/>
  <c r="E53" i="4"/>
  <c r="C53" i="4"/>
  <c r="C50" i="4"/>
  <c r="C49" i="4"/>
  <c r="C46" i="4"/>
  <c r="C45" i="4"/>
  <c r="D19" i="4"/>
  <c r="E19" i="4"/>
  <c r="F19" i="4"/>
  <c r="G19" i="4"/>
  <c r="H19" i="4"/>
  <c r="D20" i="4"/>
  <c r="E20" i="4"/>
  <c r="F20" i="4"/>
  <c r="G20" i="4"/>
  <c r="H20" i="4"/>
  <c r="D23" i="4"/>
  <c r="E23" i="4"/>
  <c r="F23" i="4"/>
  <c r="G23" i="4"/>
  <c r="H23" i="4"/>
  <c r="D24" i="4"/>
  <c r="E24" i="4"/>
  <c r="F24" i="4"/>
  <c r="G24" i="4"/>
  <c r="H24" i="4"/>
  <c r="D27" i="4"/>
  <c r="E27" i="4"/>
  <c r="F27" i="4"/>
  <c r="G27" i="4"/>
  <c r="H27" i="4"/>
  <c r="C27" i="4"/>
  <c r="C24" i="4"/>
  <c r="C23" i="4"/>
  <c r="C20" i="4"/>
  <c r="C19" i="4"/>
  <c r="D141" i="2"/>
  <c r="D144" i="2"/>
  <c r="D145" i="2"/>
  <c r="D148" i="2"/>
  <c r="C148" i="2"/>
  <c r="C145" i="2"/>
  <c r="C144" i="2"/>
  <c r="C141" i="2"/>
  <c r="C140" i="2"/>
  <c r="C119" i="2"/>
  <c r="C116" i="2"/>
  <c r="C115" i="2"/>
  <c r="C112" i="2"/>
  <c r="C111" i="2"/>
  <c r="C90" i="2"/>
  <c r="C89" i="2"/>
  <c r="C97" i="2"/>
  <c r="C94" i="2"/>
  <c r="C93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C65" i="2"/>
  <c r="C64" i="2"/>
  <c r="C61" i="2"/>
  <c r="C60" i="2"/>
  <c r="C68" i="2" l="1"/>
  <c r="C62" i="3" l="1"/>
  <c r="C61" i="3"/>
  <c r="C58" i="3"/>
  <c r="C5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D35" i="3"/>
  <c r="E35" i="3"/>
  <c r="F35" i="3"/>
  <c r="G35" i="3"/>
  <c r="K35" i="3"/>
  <c r="L35" i="3"/>
  <c r="M35" i="3"/>
  <c r="N35" i="3"/>
  <c r="O35" i="3"/>
  <c r="H35" i="3"/>
  <c r="I35" i="3"/>
  <c r="J35" i="3"/>
  <c r="P35" i="3"/>
  <c r="C32" i="3"/>
  <c r="C31" i="3"/>
  <c r="C28" i="3"/>
  <c r="C27" i="3"/>
  <c r="C65" i="3" l="1"/>
  <c r="C35" i="3"/>
  <c r="C30" i="1"/>
  <c r="C84" i="1"/>
  <c r="C81" i="1"/>
  <c r="C80" i="1"/>
  <c r="C77" i="1"/>
  <c r="C76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S106" i="1"/>
  <c r="D109" i="1"/>
  <c r="E109" i="1"/>
  <c r="F109" i="1"/>
  <c r="G109" i="1"/>
  <c r="L109" i="1"/>
  <c r="M109" i="1"/>
  <c r="C106" i="1"/>
  <c r="C105" i="1"/>
  <c r="C102" i="1"/>
  <c r="C101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E30" i="1"/>
  <c r="F30" i="1"/>
  <c r="G30" i="1"/>
  <c r="H30" i="1"/>
  <c r="C52" i="1"/>
  <c r="C51" i="1"/>
  <c r="C48" i="1"/>
  <c r="C47" i="1"/>
  <c r="H22" i="1"/>
  <c r="H23" i="1"/>
  <c r="H26" i="1"/>
  <c r="H27" i="1"/>
  <c r="G22" i="1"/>
  <c r="G23" i="1"/>
  <c r="G26" i="1"/>
  <c r="G27" i="1"/>
  <c r="F22" i="1"/>
  <c r="F23" i="1"/>
  <c r="F26" i="1"/>
  <c r="F27" i="1"/>
  <c r="E22" i="1"/>
  <c r="E23" i="1"/>
  <c r="E26" i="1"/>
  <c r="E27" i="1"/>
  <c r="D23" i="1"/>
  <c r="D27" i="1"/>
  <c r="D26" i="1"/>
  <c r="D22" i="1"/>
  <c r="C27" i="1"/>
  <c r="C26" i="1"/>
  <c r="C23" i="1"/>
  <c r="C22" i="1"/>
  <c r="C109" i="1" l="1"/>
  <c r="D55" i="1"/>
  <c r="L55" i="1"/>
  <c r="F55" i="1"/>
  <c r="M55" i="1"/>
  <c r="E55" i="1"/>
  <c r="K109" i="1"/>
  <c r="J109" i="1"/>
  <c r="I109" i="1"/>
  <c r="H109" i="1"/>
  <c r="D30" i="1"/>
  <c r="K55" i="1"/>
  <c r="H55" i="1"/>
  <c r="G55" i="1"/>
  <c r="J55" i="1"/>
  <c r="I55" i="1"/>
  <c r="C55" i="1"/>
</calcChain>
</file>

<file path=xl/sharedStrings.xml><?xml version="1.0" encoding="utf-8"?>
<sst xmlns="http://schemas.openxmlformats.org/spreadsheetml/2006/main" count="684" uniqueCount="204">
  <si>
    <t>Fig1a</t>
    <phoneticPr fontId="1"/>
  </si>
  <si>
    <t>Control</t>
    <phoneticPr fontId="1"/>
  </si>
  <si>
    <t>cKO</t>
    <phoneticPr fontId="1"/>
  </si>
  <si>
    <t>P value</t>
    <phoneticPr fontId="1"/>
  </si>
  <si>
    <t>S.E.M</t>
    <phoneticPr fontId="1"/>
  </si>
  <si>
    <t>Average</t>
    <phoneticPr fontId="1"/>
  </si>
  <si>
    <t>Fig1b</t>
    <phoneticPr fontId="1"/>
  </si>
  <si>
    <t>Total BM cells (x10^7)</t>
    <phoneticPr fontId="1"/>
  </si>
  <si>
    <t>Fig1c</t>
    <phoneticPr fontId="1"/>
  </si>
  <si>
    <t>CAR cell</t>
    <phoneticPr fontId="1"/>
  </si>
  <si>
    <t>HSC (x10^3)</t>
    <phoneticPr fontId="1"/>
  </si>
  <si>
    <t>LSK-SLAM (x10^3)</t>
    <phoneticPr fontId="1"/>
  </si>
  <si>
    <t>Pro-B (x10^5)</t>
    <phoneticPr fontId="1"/>
  </si>
  <si>
    <t>Pre-B (x10^6)</t>
    <phoneticPr fontId="1"/>
  </si>
  <si>
    <t>Fig1d</t>
    <phoneticPr fontId="1"/>
  </si>
  <si>
    <t>Fig1f</t>
    <phoneticPr fontId="1"/>
  </si>
  <si>
    <t>Fig1g</t>
    <phoneticPr fontId="1"/>
  </si>
  <si>
    <t>Fig1h</t>
    <phoneticPr fontId="1"/>
  </si>
  <si>
    <t>Fig1j</t>
    <phoneticPr fontId="1"/>
  </si>
  <si>
    <t>Ebf3-CreERT2; CXCL12 cKO</t>
    <phoneticPr fontId="1"/>
  </si>
  <si>
    <t>Ebf3-CreERT2; CXCL12 tdTomato flox</t>
    <phoneticPr fontId="1"/>
  </si>
  <si>
    <t>CXCL12 tdTomato flox</t>
    <phoneticPr fontId="1"/>
  </si>
  <si>
    <t>Cell number (femur + tibia x1)</t>
    <phoneticPr fontId="1"/>
  </si>
  <si>
    <t>tdTomato+ cell</t>
    <phoneticPr fontId="1"/>
  </si>
  <si>
    <t>Frequency (%)</t>
    <phoneticPr fontId="1"/>
  </si>
  <si>
    <t>Ebf3-CreERT2; CXCL12 tdTomato flox BM section</t>
    <phoneticPr fontId="1"/>
  </si>
  <si>
    <t>Cell number (femur x1)</t>
    <phoneticPr fontId="1"/>
  </si>
  <si>
    <t>Frequencies of random spots within each distance from CXCL12-intact CAR cells (%)</t>
    <phoneticPr fontId="1"/>
  </si>
  <si>
    <t>5μm</t>
    <phoneticPr fontId="1"/>
  </si>
  <si>
    <t>10μm</t>
    <phoneticPr fontId="1"/>
  </si>
  <si>
    <t>15μm</t>
    <phoneticPr fontId="1"/>
  </si>
  <si>
    <t>20μm</t>
    <phoneticPr fontId="1"/>
  </si>
  <si>
    <t>25μm</t>
    <phoneticPr fontId="1"/>
  </si>
  <si>
    <t>30μm</t>
    <phoneticPr fontId="1"/>
  </si>
  <si>
    <t>35μm</t>
    <phoneticPr fontId="1"/>
  </si>
  <si>
    <t>40μm</t>
    <phoneticPr fontId="1"/>
  </si>
  <si>
    <t>45μm</t>
    <phoneticPr fontId="1"/>
  </si>
  <si>
    <t>50μm</t>
    <phoneticPr fontId="1"/>
  </si>
  <si>
    <t>55μm</t>
    <phoneticPr fontId="1"/>
  </si>
  <si>
    <t>60μm</t>
    <phoneticPr fontId="1"/>
  </si>
  <si>
    <t>65μm</t>
    <phoneticPr fontId="1"/>
  </si>
  <si>
    <t>70μm</t>
    <phoneticPr fontId="1"/>
  </si>
  <si>
    <t>75μm</t>
    <phoneticPr fontId="1"/>
  </si>
  <si>
    <t>80μm</t>
    <phoneticPr fontId="1"/>
  </si>
  <si>
    <t>&gt;80μm</t>
    <phoneticPr fontId="1"/>
  </si>
  <si>
    <t>Frequencies of HSCs within each distance from CXCL12-intact CAR cells (%)</t>
    <phoneticPr fontId="1"/>
  </si>
  <si>
    <t>Fig1l</t>
    <phoneticPr fontId="1"/>
  </si>
  <si>
    <t>Frequencies of HSCs within each distance from CXCL12-intact CAR cells or CXCL12-deficient CAR cells (%)</t>
    <phoneticPr fontId="1"/>
  </si>
  <si>
    <t>CXCL12-intact CAR cells</t>
    <phoneticPr fontId="1"/>
  </si>
  <si>
    <t>CXCL12-deficient CAR cells</t>
    <phoneticPr fontId="1"/>
  </si>
  <si>
    <t>Ebf3-CreERT2; CXCL12 tdTomato flox or CXCL12 tdTomato flox BM section</t>
    <phoneticPr fontId="1"/>
  </si>
  <si>
    <t>Significance</t>
    <phoneticPr fontId="1"/>
  </si>
  <si>
    <t>Control</t>
    <phoneticPr fontId="1"/>
  </si>
  <si>
    <t>Ebf3-CreERT2; CXCL12 tdTomato flox or CXCL12 tdTomato flox BM</t>
    <phoneticPr fontId="1"/>
  </si>
  <si>
    <t>Lepr-Cre CXCL12 cKO BM (90-week-old)</t>
    <phoneticPr fontId="1"/>
  </si>
  <si>
    <t>Ebf3-CreERT2 CXCL12 cKO BM (21- to 25-week-old) (tamoxifen x1)</t>
    <phoneticPr fontId="1"/>
  </si>
  <si>
    <t>Ebf3-CreERT2 CXCL12 cKO BM (21- to 25-week-old) (tamoxifen x8)</t>
    <phoneticPr fontId="1"/>
  </si>
  <si>
    <t>Lepr-Cre; CXCL12 cKO</t>
    <phoneticPr fontId="1"/>
  </si>
  <si>
    <t>Fig2a</t>
    <phoneticPr fontId="1"/>
  </si>
  <si>
    <t>Fig2b</t>
    <phoneticPr fontId="1"/>
  </si>
  <si>
    <t>Fig2c</t>
    <phoneticPr fontId="1"/>
  </si>
  <si>
    <t>Fig2d</t>
    <phoneticPr fontId="1"/>
  </si>
  <si>
    <t>CLP (x10^4)</t>
    <phoneticPr fontId="1"/>
  </si>
  <si>
    <t>Mature B (x10^6)</t>
    <phoneticPr fontId="1"/>
  </si>
  <si>
    <t>HSC (x10^5)</t>
    <phoneticPr fontId="1"/>
  </si>
  <si>
    <t>LSK-SLAM (x10^5)</t>
    <phoneticPr fontId="1"/>
  </si>
  <si>
    <t>pDC (x10^5)</t>
    <phoneticPr fontId="1"/>
  </si>
  <si>
    <t>NK (x10^5)</t>
    <phoneticPr fontId="1"/>
  </si>
  <si>
    <t>GMP (x10^5)</t>
    <phoneticPr fontId="1"/>
  </si>
  <si>
    <t>Granulocyte (x10^7)</t>
    <phoneticPr fontId="1"/>
  </si>
  <si>
    <t>MEP (x10^5)</t>
    <phoneticPr fontId="1"/>
  </si>
  <si>
    <t>Pro-E (x10^5)</t>
    <phoneticPr fontId="1"/>
  </si>
  <si>
    <t>Fig2e</t>
    <phoneticPr fontId="1"/>
  </si>
  <si>
    <t>RUs (x10^3)</t>
    <phoneticPr fontId="1"/>
  </si>
  <si>
    <t>BM reconstitution ability</t>
    <phoneticPr fontId="1"/>
  </si>
  <si>
    <t>LSK-ESLAM (x10^3)</t>
    <phoneticPr fontId="1"/>
  </si>
  <si>
    <t>LSK-SLAM (x10^3)</t>
    <phoneticPr fontId="1"/>
  </si>
  <si>
    <t>MPP (x10^4)</t>
    <phoneticPr fontId="1"/>
  </si>
  <si>
    <t>MPP2 (x10^3)</t>
    <phoneticPr fontId="1"/>
  </si>
  <si>
    <t>MPP3 (x10^4)</t>
    <phoneticPr fontId="1"/>
  </si>
  <si>
    <t>MPP4 (x10^4)</t>
    <phoneticPr fontId="1"/>
  </si>
  <si>
    <t>CLP (x10^3)</t>
    <phoneticPr fontId="1"/>
  </si>
  <si>
    <t>Pro-B (x10^6)</t>
    <phoneticPr fontId="1"/>
  </si>
  <si>
    <t>Granulocyte (x10^6)</t>
    <phoneticPr fontId="1"/>
  </si>
  <si>
    <t>Fig3a</t>
    <phoneticPr fontId="1"/>
  </si>
  <si>
    <t>Fig3b</t>
    <phoneticPr fontId="1"/>
  </si>
  <si>
    <t>Fig3c</t>
    <phoneticPr fontId="1"/>
  </si>
  <si>
    <t>Fig3d</t>
    <phoneticPr fontId="1"/>
  </si>
  <si>
    <t>Fig3e</t>
    <phoneticPr fontId="1"/>
  </si>
  <si>
    <t>Fig3f</t>
    <phoneticPr fontId="1"/>
  </si>
  <si>
    <t>Fig3g</t>
    <phoneticPr fontId="1"/>
  </si>
  <si>
    <t>CRUs (x10^3)</t>
    <phoneticPr fontId="1"/>
  </si>
  <si>
    <t>Functional HSC number</t>
    <phoneticPr fontId="1"/>
  </si>
  <si>
    <t>Gene expression in HSCs (Gapdh = 1)</t>
    <phoneticPr fontId="1"/>
  </si>
  <si>
    <t>CXCL12 expression (Gapdh = 1)</t>
    <phoneticPr fontId="1"/>
  </si>
  <si>
    <t>p57</t>
    <phoneticPr fontId="1"/>
  </si>
  <si>
    <t>Evi1</t>
    <phoneticPr fontId="1"/>
  </si>
  <si>
    <t>Ebf3-CreERT2 CXCL12 cKO BM (21- to 25-week-old) (tamoxifen x8) competitive reconstitution</t>
    <phoneticPr fontId="1"/>
  </si>
  <si>
    <t>BM chimerism (%)</t>
    <phoneticPr fontId="1"/>
  </si>
  <si>
    <t>Fig4a</t>
    <phoneticPr fontId="1"/>
  </si>
  <si>
    <t>HSC</t>
    <phoneticPr fontId="1"/>
  </si>
  <si>
    <t>LSK-SLAM</t>
  </si>
  <si>
    <t>LSK-SLAM</t>
    <phoneticPr fontId="1"/>
  </si>
  <si>
    <t>Pro-B</t>
    <phoneticPr fontId="1"/>
  </si>
  <si>
    <t>Pre-B</t>
    <phoneticPr fontId="1"/>
  </si>
  <si>
    <t>GMP</t>
  </si>
  <si>
    <t>GMP</t>
    <phoneticPr fontId="1"/>
  </si>
  <si>
    <t>MEP</t>
  </si>
  <si>
    <t>MEP</t>
    <phoneticPr fontId="1"/>
  </si>
  <si>
    <t>Ebf3-CreERT2 CXCL12 cKO PB (21- to 25-week-old) (tamoxifen x8) competitive reconstitution</t>
    <phoneticPr fontId="1"/>
  </si>
  <si>
    <t>PB chimerism (%)</t>
    <phoneticPr fontId="1"/>
  </si>
  <si>
    <t>Fig4b</t>
    <phoneticPr fontId="1"/>
  </si>
  <si>
    <t>CD45+</t>
    <phoneticPr fontId="1"/>
  </si>
  <si>
    <t>Granulocyte</t>
    <phoneticPr fontId="1"/>
  </si>
  <si>
    <t>B cell</t>
    <phoneticPr fontId="1"/>
  </si>
  <si>
    <t>BM chimerism ratio</t>
    <phoneticPr fontId="1"/>
  </si>
  <si>
    <t>Pro-B / GMP</t>
    <phoneticPr fontId="1"/>
  </si>
  <si>
    <t>Pre-B / GMP</t>
    <phoneticPr fontId="1"/>
  </si>
  <si>
    <t>Pro-B / MEP</t>
    <phoneticPr fontId="1"/>
  </si>
  <si>
    <t>Pre-B / MEP</t>
    <phoneticPr fontId="1"/>
  </si>
  <si>
    <t>Pro-B / LSK-SLAM</t>
    <phoneticPr fontId="1"/>
  </si>
  <si>
    <t>Pre-B / LSK-SLAM</t>
    <phoneticPr fontId="1"/>
  </si>
  <si>
    <t>Fig4c</t>
    <phoneticPr fontId="1"/>
  </si>
  <si>
    <t>Fig4d</t>
    <phoneticPr fontId="1"/>
  </si>
  <si>
    <t>Fig4e</t>
    <phoneticPr fontId="1"/>
  </si>
  <si>
    <t>Fig4f</t>
    <phoneticPr fontId="1"/>
  </si>
  <si>
    <t>Chimerism ratio</t>
    <phoneticPr fontId="1"/>
  </si>
  <si>
    <t>PB chimerism ratio</t>
    <phoneticPr fontId="1"/>
  </si>
  <si>
    <t>B cell / Granulocyte</t>
    <phoneticPr fontId="1"/>
  </si>
  <si>
    <t>CD150lo HSC</t>
    <phoneticPr fontId="1"/>
  </si>
  <si>
    <t>CD229hi HSC</t>
    <phoneticPr fontId="1"/>
  </si>
  <si>
    <t>Frequency within HSCs</t>
    <phoneticPr fontId="1"/>
  </si>
  <si>
    <t>Fig4g</t>
    <phoneticPr fontId="1"/>
  </si>
  <si>
    <t>Fig4h</t>
    <phoneticPr fontId="1"/>
  </si>
  <si>
    <t>Cellularity ratio</t>
    <phoneticPr fontId="1"/>
  </si>
  <si>
    <t>GMP / MEP</t>
    <phoneticPr fontId="1"/>
  </si>
  <si>
    <t>HSC culture reconstitution</t>
    <phoneticPr fontId="1"/>
  </si>
  <si>
    <t>Fig5b</t>
    <phoneticPr fontId="1"/>
  </si>
  <si>
    <t>CXCL12 (-)</t>
    <phoneticPr fontId="1"/>
  </si>
  <si>
    <t>CXCL12 (+)</t>
    <phoneticPr fontId="1"/>
  </si>
  <si>
    <t>Fig5d</t>
    <phoneticPr fontId="1"/>
  </si>
  <si>
    <t>Evi1-GFP+HSC PB chimerism</t>
    <phoneticPr fontId="1"/>
  </si>
  <si>
    <t>CD45+ chimerism (%)</t>
    <phoneticPr fontId="1"/>
  </si>
  <si>
    <t>Granulocyte chimerism (%)</t>
    <phoneticPr fontId="1"/>
  </si>
  <si>
    <t>4w</t>
    <phoneticPr fontId="1"/>
  </si>
  <si>
    <t>8w</t>
    <phoneticPr fontId="1"/>
  </si>
  <si>
    <t>12w</t>
    <phoneticPr fontId="1"/>
  </si>
  <si>
    <t>16w</t>
    <phoneticPr fontId="1"/>
  </si>
  <si>
    <t>Evi1+ HSC</t>
    <phoneticPr fontId="1"/>
  </si>
  <si>
    <t>Evi1- HSC</t>
    <phoneticPr fontId="1"/>
  </si>
  <si>
    <t>FigS2c</t>
    <phoneticPr fontId="1"/>
  </si>
  <si>
    <t>FigS4</t>
    <phoneticPr fontId="1"/>
  </si>
  <si>
    <t>FigS5</t>
    <phoneticPr fontId="1"/>
  </si>
  <si>
    <t>Cell number (x10^3) (femur x1)</t>
    <phoneticPr fontId="1"/>
  </si>
  <si>
    <t>Cell number (x10^3) (femur + tibia x1)</t>
    <phoneticPr fontId="1"/>
  </si>
  <si>
    <t>Evi1-GFP BM</t>
    <phoneticPr fontId="1"/>
  </si>
  <si>
    <t>CLP</t>
    <phoneticPr fontId="1"/>
  </si>
  <si>
    <t>Mature B</t>
  </si>
  <si>
    <t>Mature B</t>
    <phoneticPr fontId="1"/>
  </si>
  <si>
    <t>pDC</t>
    <phoneticPr fontId="1"/>
  </si>
  <si>
    <t>NK</t>
    <phoneticPr fontId="1"/>
  </si>
  <si>
    <t>Pro-E</t>
    <phoneticPr fontId="1"/>
  </si>
  <si>
    <t>FigS7a</t>
    <phoneticPr fontId="1"/>
  </si>
  <si>
    <t>FigS7b</t>
    <phoneticPr fontId="1"/>
  </si>
  <si>
    <t>FigS7c</t>
    <phoneticPr fontId="1"/>
  </si>
  <si>
    <t>Lepr-Cre CXCL12 cKO PB (90-week-old)</t>
    <phoneticPr fontId="1"/>
  </si>
  <si>
    <t>LSK-ESLAM</t>
    <phoneticPr fontId="1"/>
  </si>
  <si>
    <t>MPP</t>
    <phoneticPr fontId="1"/>
  </si>
  <si>
    <t>MPP2</t>
    <phoneticPr fontId="1"/>
  </si>
  <si>
    <t>MPP3</t>
    <phoneticPr fontId="1"/>
  </si>
  <si>
    <t>MPP4</t>
    <phoneticPr fontId="1"/>
  </si>
  <si>
    <t xml:space="preserve"> FigS8a</t>
    <phoneticPr fontId="1"/>
  </si>
  <si>
    <t>FigS8b</t>
    <phoneticPr fontId="1"/>
  </si>
  <si>
    <t>FigS8c</t>
    <phoneticPr fontId="1"/>
  </si>
  <si>
    <t>Ebf3-CreERT2 CXCL12 cKO PB (21- to 25-week-old) (tamoxifen x8)</t>
    <phoneticPr fontId="1"/>
  </si>
  <si>
    <t>FigS8d</t>
    <phoneticPr fontId="1"/>
  </si>
  <si>
    <t>B cell chimerism (%)</t>
    <phoneticPr fontId="1"/>
  </si>
  <si>
    <t>FigS9</t>
    <phoneticPr fontId="1"/>
  </si>
  <si>
    <t>Immature B</t>
  </si>
  <si>
    <t>Immature B</t>
    <phoneticPr fontId="1"/>
  </si>
  <si>
    <t>Evi1-GFP+ HSC</t>
    <phoneticPr fontId="1"/>
  </si>
  <si>
    <t>Evi1-GFP- HSC</t>
    <phoneticPr fontId="1"/>
  </si>
  <si>
    <t>S.D.</t>
    <phoneticPr fontId="1"/>
  </si>
  <si>
    <t>FigS10b</t>
    <phoneticPr fontId="1"/>
  </si>
  <si>
    <t>FigS10a</t>
    <phoneticPr fontId="1"/>
  </si>
  <si>
    <t>LT-HSC</t>
  </si>
  <si>
    <t>Pro B</t>
  </si>
  <si>
    <t>Pre B</t>
  </si>
  <si>
    <t>PB Gr1 hi</t>
  </si>
  <si>
    <t>PB B220+</t>
  </si>
  <si>
    <t>Frequency within donor-derived PB cells (%)</t>
    <phoneticPr fontId="1"/>
  </si>
  <si>
    <t>Frequency within donor-derived BM cells (%)</t>
    <phoneticPr fontId="1"/>
  </si>
  <si>
    <t>Ebf3-CreERT2 CXCL12 cKO (21- to 25-week-old) (tamoxifen x8) secondary BMT PB</t>
    <phoneticPr fontId="1"/>
  </si>
  <si>
    <t>Ebf3-CreERT2 CXCL12 cKO (21- to 25-week-old) (tamoxifen x8) primary BMT PB</t>
    <phoneticPr fontId="1"/>
  </si>
  <si>
    <t>Chimerism (%)</t>
    <phoneticPr fontId="1"/>
  </si>
  <si>
    <t>FigS12a</t>
    <phoneticPr fontId="1"/>
  </si>
  <si>
    <t>Pro-B / HSC</t>
    <phoneticPr fontId="1"/>
  </si>
  <si>
    <t>Pre-B / HSC</t>
    <phoneticPr fontId="1"/>
  </si>
  <si>
    <t>FigS12b</t>
    <phoneticPr fontId="1"/>
  </si>
  <si>
    <t>FigS12c</t>
    <phoneticPr fontId="1"/>
  </si>
  <si>
    <t>FigS12d</t>
    <phoneticPr fontId="1"/>
  </si>
  <si>
    <t>FigS10c</t>
    <phoneticPr fontId="1"/>
  </si>
  <si>
    <t>Granulocyte</t>
    <phoneticPr fontId="1"/>
  </si>
  <si>
    <t>Ebf3-CreERT2 CXCL12 cKO (21- to 25-week-old) (tamoxifen x8) secondary BMT B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"/>
    <numFmt numFmtId="179" formatCode="0.0000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178" fontId="2" fillId="0" borderId="1" xfId="0" applyNumberFormat="1" applyFont="1" applyBorder="1" applyAlignment="1"/>
    <xf numFmtId="2" fontId="2" fillId="0" borderId="1" xfId="0" applyNumberFormat="1" applyFont="1" applyBorder="1" applyAlignment="1"/>
    <xf numFmtId="177" fontId="2" fillId="0" borderId="1" xfId="0" applyNumberFormat="1" applyFont="1" applyBorder="1" applyAlignment="1"/>
    <xf numFmtId="1" fontId="2" fillId="0" borderId="1" xfId="0" applyNumberFormat="1" applyFont="1" applyBorder="1" applyAlignment="1"/>
    <xf numFmtId="179" fontId="2" fillId="0" borderId="1" xfId="0" applyNumberFormat="1" applyFont="1" applyBorder="1" applyAlignment="1"/>
    <xf numFmtId="176" fontId="2" fillId="0" borderId="1" xfId="0" applyNumberFormat="1" applyFont="1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178" fontId="4" fillId="0" borderId="1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2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1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4" fillId="0" borderId="1" xfId="0" applyNumberFormat="1" applyFont="1" applyBorder="1">
      <alignment vertical="center"/>
    </xf>
    <xf numFmtId="0" fontId="4" fillId="2" borderId="1" xfId="0" applyFont="1" applyFill="1" applyBorder="1">
      <alignment vertical="center"/>
    </xf>
    <xf numFmtId="0" fontId="2" fillId="2" borderId="1" xfId="0" applyFont="1" applyFill="1" applyBorder="1" applyAlignment="1"/>
    <xf numFmtId="0" fontId="5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179" fontId="4" fillId="0" borderId="1" xfId="0" applyNumberFormat="1" applyFont="1" applyBorder="1">
      <alignment vertical="center"/>
    </xf>
    <xf numFmtId="0" fontId="4" fillId="0" borderId="4" xfId="0" applyFont="1" applyBorder="1" applyAlignment="1">
      <alignment horizontal="left" vertical="center" wrapText="1"/>
    </xf>
    <xf numFmtId="11" fontId="2" fillId="2" borderId="1" xfId="0" applyNumberFormat="1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915A-BCEA-4480-AEDA-B350A083972F}">
  <dimension ref="B2:AK118"/>
  <sheetViews>
    <sheetView tabSelected="1" zoomScale="80" zoomScaleNormal="80" workbookViewId="0"/>
  </sheetViews>
  <sheetFormatPr defaultColWidth="9" defaultRowHeight="12.75" x14ac:dyDescent="0.4"/>
  <cols>
    <col min="1" max="1" width="9" style="10"/>
    <col min="2" max="2" width="14" style="10" customWidth="1"/>
    <col min="3" max="8" width="12.375" style="10" customWidth="1"/>
    <col min="9" max="37" width="9.5" style="10" customWidth="1"/>
    <col min="38" max="16384" width="9" style="10"/>
  </cols>
  <sheetData>
    <row r="2" spans="2:8" x14ac:dyDescent="0.4">
      <c r="B2" s="9" t="s">
        <v>55</v>
      </c>
    </row>
    <row r="3" spans="2:8" x14ac:dyDescent="0.4">
      <c r="C3" s="11" t="s">
        <v>0</v>
      </c>
      <c r="D3" s="11" t="s">
        <v>6</v>
      </c>
      <c r="E3" s="35" t="s">
        <v>8</v>
      </c>
      <c r="F3" s="35"/>
      <c r="G3" s="35" t="s">
        <v>14</v>
      </c>
      <c r="H3" s="35"/>
    </row>
    <row r="4" spans="2:8" ht="55.5" customHeight="1" x14ac:dyDescent="0.4">
      <c r="C4" s="12" t="s">
        <v>94</v>
      </c>
      <c r="D4" s="34" t="s">
        <v>22</v>
      </c>
      <c r="E4" s="34"/>
      <c r="F4" s="34"/>
      <c r="G4" s="34"/>
      <c r="H4" s="34"/>
    </row>
    <row r="5" spans="2:8" ht="38.25" customHeight="1" x14ac:dyDescent="0.4">
      <c r="C5" s="12" t="s">
        <v>9</v>
      </c>
      <c r="D5" s="12" t="s">
        <v>7</v>
      </c>
      <c r="E5" s="12" t="s">
        <v>10</v>
      </c>
      <c r="F5" s="12" t="s">
        <v>11</v>
      </c>
      <c r="G5" s="12" t="s">
        <v>12</v>
      </c>
      <c r="H5" s="12" t="s">
        <v>13</v>
      </c>
    </row>
    <row r="6" spans="2:8" x14ac:dyDescent="0.2">
      <c r="B6" s="34" t="s">
        <v>1</v>
      </c>
      <c r="C6" s="3">
        <v>57.64</v>
      </c>
      <c r="D6" s="4">
        <v>3.8</v>
      </c>
      <c r="E6" s="4">
        <v>6.3840000000000003</v>
      </c>
      <c r="F6" s="2">
        <v>9.73</v>
      </c>
      <c r="G6" s="4">
        <v>1.20536</v>
      </c>
      <c r="H6" s="4">
        <v>2.2556799999999999</v>
      </c>
    </row>
    <row r="7" spans="2:8" x14ac:dyDescent="0.2">
      <c r="B7" s="34"/>
      <c r="C7" s="3">
        <v>58.13</v>
      </c>
      <c r="D7" s="2">
        <v>3.12</v>
      </c>
      <c r="E7" s="4">
        <v>4.1184000000000003</v>
      </c>
      <c r="F7" s="2">
        <v>6.21</v>
      </c>
      <c r="G7" s="5">
        <v>0.92227199999999998</v>
      </c>
      <c r="H7" s="4">
        <v>2.2412830000000001</v>
      </c>
    </row>
    <row r="8" spans="2:8" x14ac:dyDescent="0.2">
      <c r="B8" s="34"/>
      <c r="C8" s="3">
        <v>25.73</v>
      </c>
      <c r="D8" s="2">
        <v>3.68</v>
      </c>
      <c r="E8" s="3">
        <v>10.569000000000001</v>
      </c>
      <c r="F8" s="2">
        <v>14.9</v>
      </c>
      <c r="G8" s="4">
        <v>1.3291200000000001</v>
      </c>
      <c r="H8" s="4">
        <v>3.4664769999999998</v>
      </c>
    </row>
    <row r="9" spans="2:8" x14ac:dyDescent="0.2">
      <c r="B9" s="34"/>
      <c r="C9" s="3">
        <v>31.74</v>
      </c>
      <c r="D9" s="2">
        <v>4.24</v>
      </c>
      <c r="E9" s="4">
        <v>6.6690009999999997</v>
      </c>
      <c r="F9" s="2">
        <v>9.44</v>
      </c>
      <c r="G9" s="4">
        <v>1.2901199999999999</v>
      </c>
      <c r="H9" s="4">
        <v>1.9041360000000001</v>
      </c>
    </row>
    <row r="10" spans="2:8" x14ac:dyDescent="0.2">
      <c r="B10" s="34"/>
      <c r="C10" s="3">
        <v>44.27</v>
      </c>
      <c r="D10" s="2">
        <v>4.42</v>
      </c>
      <c r="E10" s="4">
        <v>9.0167999999999999</v>
      </c>
      <c r="F10" s="2">
        <v>9.02</v>
      </c>
      <c r="G10" s="4">
        <v>2.294864</v>
      </c>
      <c r="H10" s="4">
        <v>2.4980069999999999</v>
      </c>
    </row>
    <row r="11" spans="2:8" x14ac:dyDescent="0.2">
      <c r="B11" s="34"/>
      <c r="C11" s="3">
        <v>51.59</v>
      </c>
      <c r="D11" s="2">
        <v>4.58</v>
      </c>
      <c r="E11" s="4">
        <v>8.3813999999999993</v>
      </c>
      <c r="F11" s="2">
        <v>8.3800000000000008</v>
      </c>
      <c r="G11" s="4">
        <v>3.1547040000000002</v>
      </c>
      <c r="H11" s="4">
        <v>4.9330259999999999</v>
      </c>
    </row>
    <row r="12" spans="2:8" x14ac:dyDescent="0.2">
      <c r="B12" s="34"/>
      <c r="C12" s="3">
        <v>58.67</v>
      </c>
      <c r="D12" s="4">
        <v>4.0999999999999996</v>
      </c>
      <c r="E12" s="4">
        <v>8.5280000000000005</v>
      </c>
      <c r="F12" s="2">
        <v>8.5299999999999994</v>
      </c>
      <c r="G12" s="4">
        <v>2.5666000000000002</v>
      </c>
      <c r="H12" s="4">
        <v>3.1210840000000002</v>
      </c>
    </row>
    <row r="13" spans="2:8" x14ac:dyDescent="0.2">
      <c r="B13" s="34"/>
      <c r="C13" s="3">
        <v>43.82</v>
      </c>
      <c r="D13" s="2">
        <v>2.68</v>
      </c>
      <c r="E13" s="4">
        <v>6.9947999999999997</v>
      </c>
      <c r="F13" s="2">
        <v>6.99</v>
      </c>
      <c r="G13" s="4">
        <v>1.9949920000000001</v>
      </c>
      <c r="H13" s="4">
        <v>3.2059229999999999</v>
      </c>
    </row>
    <row r="14" spans="2:8" x14ac:dyDescent="0.2">
      <c r="B14" s="34" t="s">
        <v>19</v>
      </c>
      <c r="C14" s="3">
        <v>11.81</v>
      </c>
      <c r="D14" s="2">
        <v>4.16</v>
      </c>
      <c r="E14" s="4">
        <v>7.0304000000000002</v>
      </c>
      <c r="F14" s="2">
        <v>9.73</v>
      </c>
      <c r="G14" s="4">
        <v>1.218048</v>
      </c>
      <c r="H14" s="4">
        <v>3.142131</v>
      </c>
    </row>
    <row r="15" spans="2:8" x14ac:dyDescent="0.2">
      <c r="B15" s="34"/>
      <c r="C15" s="2">
        <v>4.2699999999999996</v>
      </c>
      <c r="D15" s="2">
        <v>2.72</v>
      </c>
      <c r="E15" s="4">
        <v>3.4544000000000001</v>
      </c>
      <c r="F15" s="4">
        <v>5.6</v>
      </c>
      <c r="G15" s="4">
        <v>1.19136</v>
      </c>
      <c r="H15" s="4">
        <v>1.6284099999999999</v>
      </c>
    </row>
    <row r="16" spans="2:8" x14ac:dyDescent="0.2">
      <c r="B16" s="34"/>
      <c r="C16" s="2">
        <v>8.4600000000000009</v>
      </c>
      <c r="D16" s="2">
        <v>3.64</v>
      </c>
      <c r="E16" s="4">
        <v>5.9280010000000001</v>
      </c>
      <c r="F16" s="2">
        <v>9.01</v>
      </c>
      <c r="G16" s="4">
        <v>2.2994400000000002</v>
      </c>
      <c r="H16" s="4">
        <v>3.0058090000000002</v>
      </c>
    </row>
    <row r="17" spans="2:8" x14ac:dyDescent="0.2">
      <c r="B17" s="34"/>
      <c r="C17" s="3">
        <v>17.940000000000001</v>
      </c>
      <c r="D17" s="4">
        <v>3.9</v>
      </c>
      <c r="E17" s="4">
        <v>5.1480009999999998</v>
      </c>
      <c r="F17" s="2">
        <v>10.4</v>
      </c>
      <c r="G17" s="4">
        <v>2.25264</v>
      </c>
      <c r="H17" s="4">
        <v>3.8234050000000002</v>
      </c>
    </row>
    <row r="18" spans="2:8" x14ac:dyDescent="0.2">
      <c r="B18" s="34"/>
      <c r="C18" s="3">
        <v>18.64</v>
      </c>
      <c r="D18" s="4">
        <v>2.9</v>
      </c>
      <c r="E18" s="4">
        <v>4.5819999999999999</v>
      </c>
      <c r="F18" s="2">
        <v>4.58</v>
      </c>
      <c r="G18" s="4">
        <v>2.4858799999999999</v>
      </c>
      <c r="H18" s="4">
        <v>3.5406680000000001</v>
      </c>
    </row>
    <row r="19" spans="2:8" x14ac:dyDescent="0.2">
      <c r="B19" s="34"/>
      <c r="C19" s="2">
        <v>10.3</v>
      </c>
      <c r="D19" s="2">
        <v>3.36</v>
      </c>
      <c r="E19" s="4">
        <v>6.1487999999999996</v>
      </c>
      <c r="F19" s="2">
        <v>6.15</v>
      </c>
      <c r="G19" s="4">
        <v>2.5334400000000001</v>
      </c>
      <c r="H19" s="4">
        <v>3.118214</v>
      </c>
    </row>
    <row r="21" spans="2:8" x14ac:dyDescent="0.4">
      <c r="B21" s="10" t="s">
        <v>5</v>
      </c>
    </row>
    <row r="22" spans="2:8" x14ac:dyDescent="0.4">
      <c r="B22" s="13" t="s">
        <v>1</v>
      </c>
      <c r="C22" s="14">
        <f t="shared" ref="C22:H22" si="0">AVERAGE(C6:C13)</f>
        <v>46.448750000000004</v>
      </c>
      <c r="D22" s="15">
        <f t="shared" si="0"/>
        <v>3.8274999999999997</v>
      </c>
      <c r="E22" s="15">
        <f t="shared" si="0"/>
        <v>7.5826751250000006</v>
      </c>
      <c r="F22" s="15">
        <f t="shared" si="0"/>
        <v>9.1499999999999986</v>
      </c>
      <c r="G22" s="15">
        <f t="shared" si="0"/>
        <v>1.844754</v>
      </c>
      <c r="H22" s="15">
        <f t="shared" si="0"/>
        <v>2.9532019999999997</v>
      </c>
    </row>
    <row r="23" spans="2:8" x14ac:dyDescent="0.4">
      <c r="B23" s="13" t="s">
        <v>2</v>
      </c>
      <c r="C23" s="14">
        <f t="shared" ref="C23:H23" si="1">AVERAGE(C14:C19)</f>
        <v>11.903333333333334</v>
      </c>
      <c r="D23" s="15">
        <f t="shared" si="1"/>
        <v>3.4466666666666668</v>
      </c>
      <c r="E23" s="15">
        <f t="shared" si="1"/>
        <v>5.3819336666666677</v>
      </c>
      <c r="F23" s="15">
        <f t="shared" si="1"/>
        <v>7.5783333333333331</v>
      </c>
      <c r="G23" s="15">
        <f t="shared" si="1"/>
        <v>1.9968013333333332</v>
      </c>
      <c r="H23" s="15">
        <f t="shared" si="1"/>
        <v>3.0431061666666666</v>
      </c>
    </row>
    <row r="25" spans="2:8" x14ac:dyDescent="0.4">
      <c r="B25" s="10" t="s">
        <v>4</v>
      </c>
    </row>
    <row r="26" spans="2:8" x14ac:dyDescent="0.4">
      <c r="B26" s="13" t="s">
        <v>1</v>
      </c>
      <c r="C26" s="14">
        <f t="shared" ref="C26:H26" si="2">STDEV(C6:C13)</f>
        <v>12.50576031560769</v>
      </c>
      <c r="D26" s="15">
        <f t="shared" si="2"/>
        <v>0.65482276773403381</v>
      </c>
      <c r="E26" s="15">
        <f t="shared" si="2"/>
        <v>1.9684973503248167</v>
      </c>
      <c r="F26" s="15">
        <f t="shared" si="2"/>
        <v>2.6127817688105202</v>
      </c>
      <c r="G26" s="15">
        <f t="shared" si="2"/>
        <v>0.78335324475086898</v>
      </c>
      <c r="H26" s="15">
        <f t="shared" si="2"/>
        <v>0.96926438452733021</v>
      </c>
    </row>
    <row r="27" spans="2:8" x14ac:dyDescent="0.4">
      <c r="B27" s="13" t="s">
        <v>2</v>
      </c>
      <c r="C27" s="15">
        <f t="shared" ref="C27:H27" si="3">STDEV(C14:C19)</f>
        <v>5.559275732203492</v>
      </c>
      <c r="D27" s="16">
        <f t="shared" si="3"/>
        <v>0.56322878714308211</v>
      </c>
      <c r="E27" s="15">
        <f t="shared" si="3"/>
        <v>1.2659951941142003</v>
      </c>
      <c r="F27" s="15">
        <f t="shared" si="3"/>
        <v>2.4324918636383304</v>
      </c>
      <c r="G27" s="15">
        <f t="shared" si="3"/>
        <v>0.62280255013821728</v>
      </c>
      <c r="H27" s="15">
        <f t="shared" si="3"/>
        <v>0.75823973440579306</v>
      </c>
    </row>
    <row r="28" spans="2:8" x14ac:dyDescent="0.4">
      <c r="C28" s="17"/>
      <c r="D28" s="18"/>
      <c r="E28" s="17"/>
      <c r="F28" s="17"/>
      <c r="G28" s="17"/>
      <c r="H28" s="17"/>
    </row>
    <row r="29" spans="2:8" x14ac:dyDescent="0.4">
      <c r="B29" s="13" t="s">
        <v>3</v>
      </c>
      <c r="C29" s="19">
        <f>_xlfn.T.TEST(C6:C13,C14:C19,2,2)</f>
        <v>4.1342270564684533E-5</v>
      </c>
      <c r="D29" s="19">
        <f t="shared" ref="D29:H29" si="4">_xlfn.T.TEST(D6:D13,D14:D19,2,2)</f>
        <v>0.27633992826361953</v>
      </c>
      <c r="E29" s="19">
        <f t="shared" si="4"/>
        <v>3.4677156725752403E-2</v>
      </c>
      <c r="F29" s="19">
        <f t="shared" si="4"/>
        <v>0.2741004678575325</v>
      </c>
      <c r="G29" s="19">
        <f t="shared" si="4"/>
        <v>0.70295228118026676</v>
      </c>
      <c r="H29" s="19">
        <f t="shared" si="4"/>
        <v>0.85433936801427079</v>
      </c>
    </row>
    <row r="30" spans="2:8" x14ac:dyDescent="0.4">
      <c r="B30" s="13" t="s">
        <v>51</v>
      </c>
      <c r="C30" s="20" t="str">
        <f>IF(0.001&gt;C29,"***",IF(0.01&gt;C29,"**",IF(0.05&gt;C29,"*","ns")))</f>
        <v>***</v>
      </c>
      <c r="D30" s="20" t="str">
        <f t="shared" ref="D30:H30" si="5">IF(0.001&gt;D29,"***",IF(0.01&gt;D29,"**",IF(0.05&gt;D29,"*","ns")))</f>
        <v>ns</v>
      </c>
      <c r="E30" s="20" t="str">
        <f t="shared" si="5"/>
        <v>*</v>
      </c>
      <c r="F30" s="20" t="str">
        <f t="shared" si="5"/>
        <v>ns</v>
      </c>
      <c r="G30" s="20" t="str">
        <f t="shared" si="5"/>
        <v>ns</v>
      </c>
      <c r="H30" s="20" t="str">
        <f t="shared" si="5"/>
        <v>ns</v>
      </c>
    </row>
    <row r="31" spans="2:8" x14ac:dyDescent="0.4">
      <c r="C31" s="21"/>
      <c r="D31" s="21"/>
      <c r="E31" s="21"/>
      <c r="F31" s="21"/>
      <c r="G31" s="21"/>
      <c r="H31" s="21"/>
    </row>
    <row r="33" spans="2:37" x14ac:dyDescent="0.4">
      <c r="B33" s="9" t="s">
        <v>50</v>
      </c>
    </row>
    <row r="34" spans="2:37" x14ac:dyDescent="0.4">
      <c r="C34" s="11" t="s">
        <v>15</v>
      </c>
      <c r="D34" s="35" t="s">
        <v>16</v>
      </c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 t="s">
        <v>18</v>
      </c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</row>
    <row r="35" spans="2:37" ht="37.5" customHeight="1" x14ac:dyDescent="0.4">
      <c r="C35" s="12" t="s">
        <v>24</v>
      </c>
      <c r="D35" s="34" t="s">
        <v>27</v>
      </c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 t="s">
        <v>45</v>
      </c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</row>
    <row r="36" spans="2:37" x14ac:dyDescent="0.4">
      <c r="C36" s="12" t="s">
        <v>23</v>
      </c>
      <c r="D36" s="12" t="s">
        <v>28</v>
      </c>
      <c r="E36" s="12" t="s">
        <v>29</v>
      </c>
      <c r="F36" s="12" t="s">
        <v>30</v>
      </c>
      <c r="G36" s="12" t="s">
        <v>31</v>
      </c>
      <c r="H36" s="12" t="s">
        <v>32</v>
      </c>
      <c r="I36" s="12" t="s">
        <v>33</v>
      </c>
      <c r="J36" s="12" t="s">
        <v>34</v>
      </c>
      <c r="K36" s="12" t="s">
        <v>35</v>
      </c>
      <c r="L36" s="12" t="s">
        <v>36</v>
      </c>
      <c r="M36" s="12" t="s">
        <v>37</v>
      </c>
      <c r="N36" s="12" t="s">
        <v>38</v>
      </c>
      <c r="O36" s="12" t="s">
        <v>39</v>
      </c>
      <c r="P36" s="12" t="s">
        <v>40</v>
      </c>
      <c r="Q36" s="12" t="s">
        <v>41</v>
      </c>
      <c r="R36" s="12" t="s">
        <v>42</v>
      </c>
      <c r="S36" s="12" t="s">
        <v>43</v>
      </c>
      <c r="T36" s="12" t="s">
        <v>44</v>
      </c>
      <c r="U36" s="12" t="s">
        <v>28</v>
      </c>
      <c r="V36" s="12" t="s">
        <v>29</v>
      </c>
      <c r="W36" s="12" t="s">
        <v>30</v>
      </c>
      <c r="X36" s="12" t="s">
        <v>31</v>
      </c>
      <c r="Y36" s="12" t="s">
        <v>32</v>
      </c>
      <c r="Z36" s="12" t="s">
        <v>33</v>
      </c>
      <c r="AA36" s="12" t="s">
        <v>34</v>
      </c>
      <c r="AB36" s="12" t="s">
        <v>35</v>
      </c>
      <c r="AC36" s="12" t="s">
        <v>36</v>
      </c>
      <c r="AD36" s="12" t="s">
        <v>37</v>
      </c>
      <c r="AE36" s="12" t="s">
        <v>38</v>
      </c>
      <c r="AF36" s="12" t="s">
        <v>39</v>
      </c>
      <c r="AG36" s="12" t="s">
        <v>40</v>
      </c>
      <c r="AH36" s="12" t="s">
        <v>41</v>
      </c>
      <c r="AI36" s="12" t="s">
        <v>42</v>
      </c>
      <c r="AJ36" s="12" t="s">
        <v>43</v>
      </c>
      <c r="AK36" s="12" t="s">
        <v>44</v>
      </c>
    </row>
    <row r="37" spans="2:37" x14ac:dyDescent="0.2">
      <c r="B37" s="34" t="s">
        <v>21</v>
      </c>
      <c r="C37" s="2">
        <v>91.7</v>
      </c>
      <c r="D37" s="3">
        <v>88.630799999999994</v>
      </c>
      <c r="E37" s="4">
        <v>6.7237</v>
      </c>
      <c r="F37" s="4">
        <v>2.9340000000000002</v>
      </c>
      <c r="G37" s="5">
        <v>0.85570000000000002</v>
      </c>
      <c r="H37" s="5">
        <v>0.48899999999999999</v>
      </c>
      <c r="I37" s="5">
        <v>0.1222</v>
      </c>
      <c r="J37" s="6">
        <v>0</v>
      </c>
      <c r="K37" s="5">
        <v>0.1222</v>
      </c>
      <c r="L37" s="5">
        <v>0.1222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86.7</v>
      </c>
      <c r="V37" s="2">
        <v>8.7100000000000009</v>
      </c>
      <c r="W37" s="2">
        <v>3.41</v>
      </c>
      <c r="X37" s="2">
        <v>0.379</v>
      </c>
      <c r="Y37" s="2">
        <v>0.379</v>
      </c>
      <c r="Z37" s="2">
        <v>0.379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</row>
    <row r="38" spans="2:37" x14ac:dyDescent="0.2">
      <c r="B38" s="34"/>
      <c r="C38" s="2">
        <v>80.900000000000006</v>
      </c>
      <c r="D38" s="3">
        <v>83.080799999999996</v>
      </c>
      <c r="E38" s="3">
        <v>10.6061</v>
      </c>
      <c r="F38" s="4">
        <v>3.0303</v>
      </c>
      <c r="G38" s="4">
        <v>1.5152000000000001</v>
      </c>
      <c r="H38" s="5">
        <v>0.2525</v>
      </c>
      <c r="I38" s="5">
        <v>0.75760000000000005</v>
      </c>
      <c r="J38" s="5">
        <v>0.2525</v>
      </c>
      <c r="K38" s="2">
        <v>0</v>
      </c>
      <c r="L38" s="2">
        <v>0</v>
      </c>
      <c r="M38" s="2">
        <v>0</v>
      </c>
      <c r="N38" s="2">
        <v>0</v>
      </c>
      <c r="O38" s="5">
        <v>0.2525</v>
      </c>
      <c r="P38" s="2">
        <v>0</v>
      </c>
      <c r="Q38" s="5">
        <v>0.2525</v>
      </c>
      <c r="R38" s="2">
        <v>0</v>
      </c>
      <c r="S38" s="2">
        <v>0</v>
      </c>
      <c r="T38" s="2">
        <v>0</v>
      </c>
      <c r="U38" s="2">
        <v>88.8</v>
      </c>
      <c r="V38" s="2">
        <v>5.81</v>
      </c>
      <c r="W38" s="4">
        <v>3.1</v>
      </c>
      <c r="X38" s="4">
        <v>1.163</v>
      </c>
      <c r="Y38" s="2">
        <v>0</v>
      </c>
      <c r="Z38" s="2">
        <v>0.38800000000000001</v>
      </c>
      <c r="AA38" s="2">
        <v>0.38800000000000001</v>
      </c>
      <c r="AB38" s="2">
        <v>0</v>
      </c>
      <c r="AC38" s="2">
        <v>0</v>
      </c>
      <c r="AD38" s="2">
        <v>0</v>
      </c>
      <c r="AE38" s="2">
        <v>0.38800000000000001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</row>
    <row r="39" spans="2:37" x14ac:dyDescent="0.2">
      <c r="B39" s="34"/>
      <c r="C39" s="2">
        <v>87.6</v>
      </c>
      <c r="D39" s="3">
        <v>80.364800000000002</v>
      </c>
      <c r="E39" s="3">
        <v>11.2661</v>
      </c>
      <c r="F39" s="4">
        <v>4.8282999999999996</v>
      </c>
      <c r="G39" s="4">
        <v>2.3605</v>
      </c>
      <c r="H39" s="5">
        <v>0.64380000000000004</v>
      </c>
      <c r="I39" s="5">
        <v>0.53649999999999998</v>
      </c>
      <c r="J39" s="6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91.9</v>
      </c>
      <c r="V39" s="2">
        <v>4.0599999999999996</v>
      </c>
      <c r="W39" s="2">
        <v>1.02</v>
      </c>
      <c r="X39" s="4">
        <v>1.5229999999999999</v>
      </c>
      <c r="Y39" s="2">
        <v>0.50800000000000001</v>
      </c>
      <c r="Z39" s="4">
        <v>1.0149999999999999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</row>
    <row r="40" spans="2:37" x14ac:dyDescent="0.2">
      <c r="B40" s="34"/>
      <c r="C40" s="2">
        <v>84.3</v>
      </c>
      <c r="D40" s="3">
        <v>88.832499999999996</v>
      </c>
      <c r="E40" s="4">
        <v>5.5838000000000001</v>
      </c>
      <c r="F40" s="4">
        <v>3.7225000000000001</v>
      </c>
      <c r="G40" s="5">
        <v>0.84599999999999997</v>
      </c>
      <c r="H40" s="6">
        <v>0</v>
      </c>
      <c r="I40" s="5">
        <v>0.16919999999999999</v>
      </c>
      <c r="J40" s="5">
        <v>0.50760000000000005</v>
      </c>
      <c r="K40" s="5">
        <v>0.16919999999999999</v>
      </c>
      <c r="L40" s="2">
        <v>0</v>
      </c>
      <c r="M40" s="5">
        <v>0.16919999999999999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98.3</v>
      </c>
      <c r="V40" s="5">
        <v>0.41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.41499999999999998</v>
      </c>
      <c r="AC40" s="2">
        <v>0</v>
      </c>
      <c r="AD40" s="2">
        <v>0</v>
      </c>
      <c r="AE40" s="2">
        <v>0</v>
      </c>
      <c r="AF40" s="2">
        <v>0.41499999999999998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</row>
    <row r="41" spans="2:37" x14ac:dyDescent="0.2">
      <c r="B41" s="34" t="s">
        <v>20</v>
      </c>
      <c r="C41" s="2">
        <v>48.9</v>
      </c>
      <c r="D41" s="3">
        <v>60.991999999999997</v>
      </c>
      <c r="E41" s="3">
        <v>11.930300000000001</v>
      </c>
      <c r="F41" s="4">
        <v>5.7641</v>
      </c>
      <c r="G41" s="4">
        <v>4.0213999999999999</v>
      </c>
      <c r="H41" s="4">
        <v>2.1448</v>
      </c>
      <c r="I41" s="4">
        <v>2.1448</v>
      </c>
      <c r="J41" s="4">
        <v>1.3405</v>
      </c>
      <c r="K41" s="4">
        <v>1.7425999999999999</v>
      </c>
      <c r="L41" s="5">
        <v>0.93830000000000002</v>
      </c>
      <c r="M41" s="4">
        <v>1.0724</v>
      </c>
      <c r="N41" s="4">
        <v>1.4744999999999999</v>
      </c>
      <c r="O41" s="4">
        <v>1.2063999999999999</v>
      </c>
      <c r="P41" s="5">
        <v>0.2681</v>
      </c>
      <c r="Q41" s="5">
        <v>0.40210000000000001</v>
      </c>
      <c r="R41" s="5">
        <v>0.53620000000000001</v>
      </c>
      <c r="S41" s="5">
        <v>0.67020000000000002</v>
      </c>
      <c r="T41" s="4">
        <v>3.3512</v>
      </c>
      <c r="U41" s="2">
        <v>89.1</v>
      </c>
      <c r="V41" s="4">
        <v>3.1</v>
      </c>
      <c r="W41" s="2">
        <v>3.88</v>
      </c>
      <c r="X41" s="2">
        <v>1.55</v>
      </c>
      <c r="Y41" s="2">
        <v>0.38800000000000001</v>
      </c>
      <c r="Z41" s="2">
        <v>0.38800000000000001</v>
      </c>
      <c r="AA41" s="2">
        <v>0.38800000000000001</v>
      </c>
      <c r="AB41" s="2">
        <v>0.38800000000000001</v>
      </c>
      <c r="AC41" s="2">
        <v>0.38800000000000001</v>
      </c>
      <c r="AD41" s="2">
        <v>0.38800000000000001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</row>
    <row r="42" spans="2:37" x14ac:dyDescent="0.2">
      <c r="B42" s="34"/>
      <c r="C42" s="2">
        <v>51.4</v>
      </c>
      <c r="D42" s="3">
        <v>60.329500000000003</v>
      </c>
      <c r="E42" s="3">
        <v>19.264900000000001</v>
      </c>
      <c r="F42" s="4">
        <v>8.1114999999999995</v>
      </c>
      <c r="G42" s="4">
        <v>5.5766999999999998</v>
      </c>
      <c r="H42" s="4">
        <v>2.5348999999999999</v>
      </c>
      <c r="I42" s="4">
        <v>1.6476999999999999</v>
      </c>
      <c r="J42" s="5">
        <v>0.88719999999999999</v>
      </c>
      <c r="K42" s="5">
        <v>0.38019999999999998</v>
      </c>
      <c r="L42" s="5">
        <v>0.12670000000000001</v>
      </c>
      <c r="M42" s="5">
        <v>0.12670000000000001</v>
      </c>
      <c r="N42" s="5">
        <v>0.2535</v>
      </c>
      <c r="O42" s="5">
        <v>0.38019999999999998</v>
      </c>
      <c r="P42" s="5">
        <v>0.2535</v>
      </c>
      <c r="Q42" s="5">
        <v>0.12670000000000001</v>
      </c>
      <c r="R42" s="2">
        <v>0</v>
      </c>
      <c r="S42" s="2">
        <v>0</v>
      </c>
      <c r="T42" s="2">
        <v>0</v>
      </c>
      <c r="U42" s="2">
        <v>76.400000000000006</v>
      </c>
      <c r="V42" s="2">
        <v>10.7</v>
      </c>
      <c r="W42" s="2">
        <v>6.61</v>
      </c>
      <c r="X42" s="2">
        <v>2.0699999999999998</v>
      </c>
      <c r="Y42" s="2">
        <v>1.65</v>
      </c>
      <c r="Z42" s="2">
        <v>1.24</v>
      </c>
      <c r="AA42" s="2">
        <v>0.41299999999999998</v>
      </c>
      <c r="AB42" s="2">
        <v>0</v>
      </c>
      <c r="AC42" s="2">
        <v>0.41299999999999998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.41299999999999998</v>
      </c>
    </row>
    <row r="43" spans="2:37" x14ac:dyDescent="0.2">
      <c r="B43" s="34"/>
      <c r="C43" s="2">
        <v>45.8</v>
      </c>
      <c r="D43" s="3">
        <v>54.009799999999998</v>
      </c>
      <c r="E43" s="3">
        <v>14.73</v>
      </c>
      <c r="F43" s="3">
        <v>10.311</v>
      </c>
      <c r="G43" s="4">
        <v>7.0376000000000003</v>
      </c>
      <c r="H43" s="4">
        <v>2.7823000000000002</v>
      </c>
      <c r="I43" s="4">
        <v>2.9460000000000002</v>
      </c>
      <c r="J43" s="4">
        <v>2.4550000000000001</v>
      </c>
      <c r="K43" s="4">
        <v>1.8003</v>
      </c>
      <c r="L43" s="4">
        <v>1.3092999999999999</v>
      </c>
      <c r="M43" s="5">
        <v>0.81830000000000003</v>
      </c>
      <c r="N43" s="5">
        <v>0.49099999999999999</v>
      </c>
      <c r="O43" s="5">
        <v>0.16370000000000001</v>
      </c>
      <c r="P43" s="2">
        <v>0</v>
      </c>
      <c r="Q43" s="5">
        <v>0.65469999999999995</v>
      </c>
      <c r="R43" s="5">
        <v>0.16370000000000001</v>
      </c>
      <c r="S43" s="5">
        <v>0.32729999999999998</v>
      </c>
      <c r="T43" s="2">
        <v>0</v>
      </c>
      <c r="U43" s="2">
        <v>83.1</v>
      </c>
      <c r="V43" s="2">
        <v>7.09</v>
      </c>
      <c r="W43" s="2">
        <v>3.38</v>
      </c>
      <c r="X43" s="4">
        <v>2.7</v>
      </c>
      <c r="Y43" s="2">
        <v>1.01</v>
      </c>
      <c r="Z43" s="2">
        <v>1.35</v>
      </c>
      <c r="AA43" s="2">
        <v>0.68</v>
      </c>
      <c r="AB43" s="2">
        <v>0</v>
      </c>
      <c r="AC43" s="2">
        <v>0</v>
      </c>
      <c r="AD43" s="2">
        <v>0</v>
      </c>
      <c r="AE43" s="2">
        <v>0.33800000000000002</v>
      </c>
      <c r="AF43" s="2">
        <v>0</v>
      </c>
      <c r="AG43" s="2">
        <v>0.33800000000000002</v>
      </c>
      <c r="AH43" s="2">
        <v>0</v>
      </c>
      <c r="AI43" s="2">
        <v>0</v>
      </c>
      <c r="AJ43" s="2">
        <v>0</v>
      </c>
      <c r="AK43" s="2">
        <v>0</v>
      </c>
    </row>
    <row r="44" spans="2:37" x14ac:dyDescent="0.2">
      <c r="B44" s="34"/>
      <c r="C44" s="2">
        <v>52.9</v>
      </c>
      <c r="D44" s="3">
        <v>58.940399999999997</v>
      </c>
      <c r="E44" s="3">
        <v>18.542999999999999</v>
      </c>
      <c r="F44" s="3">
        <v>10.099299999999999</v>
      </c>
      <c r="G44" s="4">
        <v>4.8013000000000003</v>
      </c>
      <c r="H44" s="4">
        <v>2.4834000000000001</v>
      </c>
      <c r="I44" s="4">
        <v>1.9867999999999999</v>
      </c>
      <c r="J44" s="5">
        <v>0.82779999999999998</v>
      </c>
      <c r="K44" s="5">
        <v>0.33110000000000001</v>
      </c>
      <c r="L44" s="5">
        <v>0.82779999999999998</v>
      </c>
      <c r="M44" s="5">
        <v>0.33110000000000001</v>
      </c>
      <c r="N44" s="5">
        <v>0.49669999999999997</v>
      </c>
      <c r="O44" s="5">
        <v>0.1656</v>
      </c>
      <c r="P44" s="5">
        <v>0.1656</v>
      </c>
      <c r="Q44" s="2">
        <v>0</v>
      </c>
      <c r="R44" s="2">
        <v>0</v>
      </c>
      <c r="S44" s="2">
        <v>0</v>
      </c>
      <c r="T44" s="2">
        <v>0</v>
      </c>
      <c r="U44" s="2">
        <v>90.6</v>
      </c>
      <c r="V44" s="2">
        <v>4.2699999999999996</v>
      </c>
      <c r="W44" s="2">
        <v>2.56</v>
      </c>
      <c r="X44" s="2">
        <v>1.28</v>
      </c>
      <c r="Y44" s="2">
        <v>0.85499999999999998</v>
      </c>
      <c r="Z44" s="2">
        <v>0.42699999999999999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</row>
    <row r="45" spans="2:37" x14ac:dyDescent="0.2">
      <c r="B45" s="22"/>
      <c r="C45" s="1"/>
      <c r="M45" s="18"/>
      <c r="U45" s="1"/>
      <c r="V45" s="1"/>
      <c r="W45" s="1"/>
      <c r="X45" s="1"/>
      <c r="Y45" s="1"/>
      <c r="Z45" s="1"/>
      <c r="AA45" s="1"/>
      <c r="AB45" s="1"/>
    </row>
    <row r="46" spans="2:37" x14ac:dyDescent="0.2">
      <c r="B46" s="10" t="s">
        <v>5</v>
      </c>
      <c r="U46" s="1"/>
      <c r="V46" s="1"/>
      <c r="W46" s="1"/>
      <c r="X46" s="1"/>
      <c r="Y46" s="1"/>
      <c r="Z46" s="1"/>
      <c r="AA46" s="1"/>
      <c r="AB46" s="1"/>
    </row>
    <row r="47" spans="2:37" x14ac:dyDescent="0.4">
      <c r="B47" s="13" t="s">
        <v>1</v>
      </c>
      <c r="C47" s="14">
        <f>AVERAGE(C37:C40)</f>
        <v>86.125000000000014</v>
      </c>
      <c r="D47" s="14">
        <f t="shared" ref="D47:AK47" si="6">AVERAGE(D37:D40)</f>
        <v>85.22722499999999</v>
      </c>
      <c r="E47" s="14">
        <f t="shared" si="6"/>
        <v>8.5449249999999992</v>
      </c>
      <c r="F47" s="14">
        <f t="shared" si="6"/>
        <v>3.6287750000000001</v>
      </c>
      <c r="G47" s="14">
        <f t="shared" si="6"/>
        <v>1.3943500000000002</v>
      </c>
      <c r="H47" s="14">
        <f t="shared" si="6"/>
        <v>0.34632499999999999</v>
      </c>
      <c r="I47" s="14">
        <f t="shared" si="6"/>
        <v>0.39637500000000003</v>
      </c>
      <c r="J47" s="14">
        <f t="shared" si="6"/>
        <v>0.190025</v>
      </c>
      <c r="K47" s="14">
        <f t="shared" si="6"/>
        <v>7.2849999999999998E-2</v>
      </c>
      <c r="L47" s="14">
        <f t="shared" si="6"/>
        <v>3.0550000000000001E-2</v>
      </c>
      <c r="M47" s="14">
        <f t="shared" si="6"/>
        <v>4.2299999999999997E-2</v>
      </c>
      <c r="N47" s="14">
        <f t="shared" si="6"/>
        <v>0</v>
      </c>
      <c r="O47" s="14">
        <f t="shared" si="6"/>
        <v>6.3125000000000001E-2</v>
      </c>
      <c r="P47" s="14">
        <f t="shared" si="6"/>
        <v>0</v>
      </c>
      <c r="Q47" s="14">
        <f t="shared" si="6"/>
        <v>6.3125000000000001E-2</v>
      </c>
      <c r="R47" s="14">
        <f t="shared" si="6"/>
        <v>0</v>
      </c>
      <c r="S47" s="14">
        <f t="shared" si="6"/>
        <v>0</v>
      </c>
      <c r="T47" s="14">
        <f t="shared" si="6"/>
        <v>0</v>
      </c>
      <c r="U47" s="14">
        <f t="shared" si="6"/>
        <v>91.424999999999997</v>
      </c>
      <c r="V47" s="14">
        <f t="shared" si="6"/>
        <v>4.7474999999999996</v>
      </c>
      <c r="W47" s="14">
        <f t="shared" si="6"/>
        <v>1.8824999999999998</v>
      </c>
      <c r="X47" s="14">
        <f t="shared" si="6"/>
        <v>0.76624999999999999</v>
      </c>
      <c r="Y47" s="14">
        <f t="shared" si="6"/>
        <v>0.22175</v>
      </c>
      <c r="Z47" s="14">
        <f t="shared" si="6"/>
        <v>0.44550000000000001</v>
      </c>
      <c r="AA47" s="14">
        <f t="shared" si="6"/>
        <v>9.7000000000000003E-2</v>
      </c>
      <c r="AB47" s="14">
        <f t="shared" si="6"/>
        <v>0.10375</v>
      </c>
      <c r="AC47" s="14">
        <f t="shared" si="6"/>
        <v>0</v>
      </c>
      <c r="AD47" s="14">
        <f t="shared" si="6"/>
        <v>0</v>
      </c>
      <c r="AE47" s="14">
        <f t="shared" si="6"/>
        <v>9.7000000000000003E-2</v>
      </c>
      <c r="AF47" s="14">
        <f t="shared" si="6"/>
        <v>0.10375</v>
      </c>
      <c r="AG47" s="14">
        <f t="shared" si="6"/>
        <v>0</v>
      </c>
      <c r="AH47" s="14">
        <f t="shared" si="6"/>
        <v>0</v>
      </c>
      <c r="AI47" s="14">
        <f t="shared" si="6"/>
        <v>0</v>
      </c>
      <c r="AJ47" s="14">
        <f t="shared" si="6"/>
        <v>0</v>
      </c>
      <c r="AK47" s="14">
        <f t="shared" si="6"/>
        <v>0</v>
      </c>
    </row>
    <row r="48" spans="2:37" x14ac:dyDescent="0.4">
      <c r="B48" s="13" t="s">
        <v>2</v>
      </c>
      <c r="C48" s="14">
        <f>AVERAGE(C41:C44)</f>
        <v>49.75</v>
      </c>
      <c r="D48" s="14">
        <f t="shared" ref="D48:AK48" si="7">AVERAGE(D41:D44)</f>
        <v>58.567925000000002</v>
      </c>
      <c r="E48" s="14">
        <f t="shared" si="7"/>
        <v>16.117049999999999</v>
      </c>
      <c r="F48" s="14">
        <f t="shared" si="7"/>
        <v>8.5714749999999995</v>
      </c>
      <c r="G48" s="14">
        <f t="shared" si="7"/>
        <v>5.3592500000000003</v>
      </c>
      <c r="H48" s="14">
        <f t="shared" si="7"/>
        <v>2.4863500000000003</v>
      </c>
      <c r="I48" s="14">
        <f t="shared" si="7"/>
        <v>2.1813250000000002</v>
      </c>
      <c r="J48" s="14">
        <f t="shared" si="7"/>
        <v>1.3776250000000001</v>
      </c>
      <c r="K48" s="14">
        <f t="shared" si="7"/>
        <v>1.06355</v>
      </c>
      <c r="L48" s="14">
        <f t="shared" si="7"/>
        <v>0.80052499999999993</v>
      </c>
      <c r="M48" s="14">
        <f t="shared" si="7"/>
        <v>0.58712500000000012</v>
      </c>
      <c r="N48" s="14">
        <f t="shared" si="7"/>
        <v>0.678925</v>
      </c>
      <c r="O48" s="14">
        <f t="shared" si="7"/>
        <v>0.47897499999999993</v>
      </c>
      <c r="P48" s="14">
        <f t="shared" si="7"/>
        <v>0.17180000000000001</v>
      </c>
      <c r="Q48" s="14">
        <f t="shared" si="7"/>
        <v>0.295875</v>
      </c>
      <c r="R48" s="14">
        <f t="shared" si="7"/>
        <v>0.17497499999999999</v>
      </c>
      <c r="S48" s="14">
        <f t="shared" si="7"/>
        <v>0.24937500000000001</v>
      </c>
      <c r="T48" s="14">
        <f t="shared" si="7"/>
        <v>0.83779999999999999</v>
      </c>
      <c r="U48" s="14">
        <f t="shared" si="7"/>
        <v>84.8</v>
      </c>
      <c r="V48" s="14">
        <f t="shared" si="7"/>
        <v>6.29</v>
      </c>
      <c r="W48" s="14">
        <f t="shared" si="7"/>
        <v>4.1074999999999999</v>
      </c>
      <c r="X48" s="14">
        <f t="shared" si="7"/>
        <v>1.9000000000000001</v>
      </c>
      <c r="Y48" s="14">
        <f t="shared" si="7"/>
        <v>0.97575000000000001</v>
      </c>
      <c r="Z48" s="14">
        <f t="shared" si="7"/>
        <v>0.85125000000000006</v>
      </c>
      <c r="AA48" s="14">
        <f t="shared" si="7"/>
        <v>0.37024999999999997</v>
      </c>
      <c r="AB48" s="14">
        <f t="shared" si="7"/>
        <v>9.7000000000000003E-2</v>
      </c>
      <c r="AC48" s="14">
        <f t="shared" si="7"/>
        <v>0.20024999999999998</v>
      </c>
      <c r="AD48" s="14">
        <f t="shared" si="7"/>
        <v>9.7000000000000003E-2</v>
      </c>
      <c r="AE48" s="14">
        <f t="shared" si="7"/>
        <v>8.4500000000000006E-2</v>
      </c>
      <c r="AF48" s="14">
        <f t="shared" si="7"/>
        <v>0</v>
      </c>
      <c r="AG48" s="14">
        <f t="shared" si="7"/>
        <v>8.4500000000000006E-2</v>
      </c>
      <c r="AH48" s="14">
        <f t="shared" si="7"/>
        <v>0</v>
      </c>
      <c r="AI48" s="14">
        <f t="shared" si="7"/>
        <v>0</v>
      </c>
      <c r="AJ48" s="14">
        <f t="shared" si="7"/>
        <v>0</v>
      </c>
      <c r="AK48" s="14">
        <f t="shared" si="7"/>
        <v>0.10324999999999999</v>
      </c>
    </row>
    <row r="50" spans="2:37" x14ac:dyDescent="0.4">
      <c r="B50" s="10" t="s">
        <v>4</v>
      </c>
    </row>
    <row r="51" spans="2:37" x14ac:dyDescent="0.4">
      <c r="B51" s="13" t="s">
        <v>1</v>
      </c>
      <c r="C51" s="14">
        <f>STDEV(C37:C40)</f>
        <v>4.6147408739097502</v>
      </c>
      <c r="D51" s="14">
        <f t="shared" ref="D51:AK51" si="8">STDEV(D37:D40)</f>
        <v>4.1965322099522409</v>
      </c>
      <c r="E51" s="14">
        <f t="shared" si="8"/>
        <v>2.8129674442659338</v>
      </c>
      <c r="F51" s="14">
        <f t="shared" si="8"/>
        <v>0.87340888238747083</v>
      </c>
      <c r="G51" s="14">
        <f t="shared" si="8"/>
        <v>0.71621274539529567</v>
      </c>
      <c r="H51" s="14">
        <f t="shared" si="8"/>
        <v>0.28142001083789331</v>
      </c>
      <c r="I51" s="14">
        <f t="shared" si="8"/>
        <v>0.30380856225590469</v>
      </c>
      <c r="J51" s="14">
        <f t="shared" si="8"/>
        <v>0.24288269287868172</v>
      </c>
      <c r="K51" s="14">
        <f t="shared" si="8"/>
        <v>8.6280530828223345E-2</v>
      </c>
      <c r="L51" s="14">
        <f t="shared" si="8"/>
        <v>6.1100000000000002E-2</v>
      </c>
      <c r="M51" s="14">
        <f t="shared" si="8"/>
        <v>8.4599999999999995E-2</v>
      </c>
      <c r="N51" s="14">
        <f t="shared" si="8"/>
        <v>0</v>
      </c>
      <c r="O51" s="14">
        <f t="shared" si="8"/>
        <v>0.12625</v>
      </c>
      <c r="P51" s="14">
        <f t="shared" si="8"/>
        <v>0</v>
      </c>
      <c r="Q51" s="14">
        <f t="shared" si="8"/>
        <v>0.12625</v>
      </c>
      <c r="R51" s="14">
        <f t="shared" si="8"/>
        <v>0</v>
      </c>
      <c r="S51" s="14">
        <f t="shared" si="8"/>
        <v>0</v>
      </c>
      <c r="T51" s="14">
        <f t="shared" si="8"/>
        <v>0</v>
      </c>
      <c r="U51" s="14">
        <f t="shared" si="8"/>
        <v>5.0565963519611339</v>
      </c>
      <c r="V51" s="14">
        <f t="shared" si="8"/>
        <v>3.4697202096614852</v>
      </c>
      <c r="W51" s="14">
        <f t="shared" si="8"/>
        <v>1.6434998225332025</v>
      </c>
      <c r="X51" s="14">
        <f t="shared" si="8"/>
        <v>0.69932890449821006</v>
      </c>
      <c r="Y51" s="14">
        <f t="shared" si="8"/>
        <v>0.26141458133266654</v>
      </c>
      <c r="Z51" s="14">
        <f t="shared" si="8"/>
        <v>0.42052705025955223</v>
      </c>
      <c r="AA51" s="14">
        <f t="shared" si="8"/>
        <v>0.19400000000000001</v>
      </c>
      <c r="AB51" s="14">
        <f t="shared" si="8"/>
        <v>0.20749999999999999</v>
      </c>
      <c r="AC51" s="14">
        <f t="shared" si="8"/>
        <v>0</v>
      </c>
      <c r="AD51" s="14">
        <f t="shared" si="8"/>
        <v>0</v>
      </c>
      <c r="AE51" s="14">
        <f t="shared" si="8"/>
        <v>0.19400000000000001</v>
      </c>
      <c r="AF51" s="14">
        <f t="shared" si="8"/>
        <v>0.20749999999999999</v>
      </c>
      <c r="AG51" s="14">
        <f t="shared" si="8"/>
        <v>0</v>
      </c>
      <c r="AH51" s="14">
        <f t="shared" si="8"/>
        <v>0</v>
      </c>
      <c r="AI51" s="14">
        <f t="shared" si="8"/>
        <v>0</v>
      </c>
      <c r="AJ51" s="14">
        <f t="shared" si="8"/>
        <v>0</v>
      </c>
      <c r="AK51" s="14">
        <f t="shared" si="8"/>
        <v>0</v>
      </c>
    </row>
    <row r="52" spans="2:37" x14ac:dyDescent="0.4">
      <c r="B52" s="13" t="s">
        <v>2</v>
      </c>
      <c r="C52" s="15">
        <f>STDEV(C41:C44)</f>
        <v>3.1075177661063615</v>
      </c>
      <c r="D52" s="15">
        <f t="shared" ref="D52:AK52" si="9">STDEV(D41:D44)</f>
        <v>3.1567138624155771</v>
      </c>
      <c r="E52" s="15">
        <f t="shared" si="9"/>
        <v>3.4276802792364909</v>
      </c>
      <c r="F52" s="15">
        <f t="shared" si="9"/>
        <v>2.1176345173723137</v>
      </c>
      <c r="G52" s="15">
        <f t="shared" si="9"/>
        <v>1.2865061277221597</v>
      </c>
      <c r="H52" s="15">
        <f t="shared" si="9"/>
        <v>0.26243006052406936</v>
      </c>
      <c r="I52" s="15">
        <f t="shared" si="9"/>
        <v>0.55035066018554601</v>
      </c>
      <c r="J52" s="15">
        <f t="shared" si="9"/>
        <v>0.75386545384438453</v>
      </c>
      <c r="K52" s="15">
        <f t="shared" si="9"/>
        <v>0.81799749184619563</v>
      </c>
      <c r="L52" s="15">
        <f t="shared" si="9"/>
        <v>0.49417203735136617</v>
      </c>
      <c r="M52" s="15">
        <f t="shared" si="9"/>
        <v>0.43453948324634428</v>
      </c>
      <c r="N52" s="15">
        <f t="shared" si="9"/>
        <v>0.54235528561389845</v>
      </c>
      <c r="O52" s="15">
        <f t="shared" si="9"/>
        <v>0.49548153261919531</v>
      </c>
      <c r="P52" s="15">
        <f t="shared" si="9"/>
        <v>0.12315607983368097</v>
      </c>
      <c r="Q52" s="15">
        <f t="shared" si="9"/>
        <v>0.29223354102498222</v>
      </c>
      <c r="R52" s="15">
        <f t="shared" si="9"/>
        <v>0.2528788428608979</v>
      </c>
      <c r="S52" s="15">
        <f t="shared" si="9"/>
        <v>0.32017795442534769</v>
      </c>
      <c r="T52" s="15">
        <f t="shared" si="9"/>
        <v>1.6756000000000002</v>
      </c>
      <c r="U52" s="15">
        <f t="shared" si="9"/>
        <v>6.4699304478487196</v>
      </c>
      <c r="V52" s="15">
        <f t="shared" si="9"/>
        <v>3.383518878327707</v>
      </c>
      <c r="W52" s="15">
        <f t="shared" si="9"/>
        <v>1.7548290515033083</v>
      </c>
      <c r="X52" s="15">
        <f t="shared" si="9"/>
        <v>0.62604579172240549</v>
      </c>
      <c r="Y52" s="15">
        <f t="shared" si="9"/>
        <v>0.52147762815548127</v>
      </c>
      <c r="Z52" s="15">
        <f t="shared" si="9"/>
        <v>0.51460883202681229</v>
      </c>
      <c r="AA52" s="15">
        <f t="shared" si="9"/>
        <v>0.2799837792920632</v>
      </c>
      <c r="AB52" s="15">
        <f t="shared" si="9"/>
        <v>0.19400000000000001</v>
      </c>
      <c r="AC52" s="15">
        <f t="shared" si="9"/>
        <v>0.23145391909982141</v>
      </c>
      <c r="AD52" s="15">
        <f t="shared" si="9"/>
        <v>0.19400000000000001</v>
      </c>
      <c r="AE52" s="15">
        <f t="shared" si="9"/>
        <v>0.16900000000000001</v>
      </c>
      <c r="AF52" s="15">
        <f t="shared" si="9"/>
        <v>0</v>
      </c>
      <c r="AG52" s="15">
        <f t="shared" si="9"/>
        <v>0.16900000000000001</v>
      </c>
      <c r="AH52" s="15">
        <f t="shared" si="9"/>
        <v>0</v>
      </c>
      <c r="AI52" s="15">
        <f t="shared" si="9"/>
        <v>0</v>
      </c>
      <c r="AJ52" s="15">
        <f t="shared" si="9"/>
        <v>0</v>
      </c>
      <c r="AK52" s="15">
        <f t="shared" si="9"/>
        <v>0.20649999999999999</v>
      </c>
    </row>
    <row r="53" spans="2:37" x14ac:dyDescent="0.4"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</row>
    <row r="54" spans="2:37" x14ac:dyDescent="0.4">
      <c r="B54" s="13" t="s">
        <v>3</v>
      </c>
      <c r="C54" s="19">
        <f t="shared" ref="C54:AG54" si="10">_xlfn.T.TEST(C37:C40,C41:C44,2,2)</f>
        <v>1.23327137385889E-5</v>
      </c>
      <c r="D54" s="19">
        <f t="shared" si="10"/>
        <v>5.3097774168996992E-5</v>
      </c>
      <c r="E54" s="19">
        <f t="shared" si="10"/>
        <v>1.4224611842491507E-2</v>
      </c>
      <c r="F54" s="19">
        <f t="shared" si="10"/>
        <v>5.007328881951525E-3</v>
      </c>
      <c r="G54" s="19">
        <f t="shared" si="10"/>
        <v>1.6868367973239195E-3</v>
      </c>
      <c r="H54" s="19">
        <f t="shared" si="10"/>
        <v>3.1474795709642677E-5</v>
      </c>
      <c r="I54" s="19">
        <f t="shared" si="10"/>
        <v>1.2847692025664255E-3</v>
      </c>
      <c r="J54" s="19">
        <f t="shared" si="10"/>
        <v>2.4042566145520708E-2</v>
      </c>
      <c r="K54" s="19">
        <f t="shared" si="10"/>
        <v>5.2653139235372043E-2</v>
      </c>
      <c r="L54" s="19">
        <f t="shared" si="10"/>
        <v>2.1314937478854285E-2</v>
      </c>
      <c r="M54" s="19">
        <f t="shared" si="10"/>
        <v>4.9027369161278068E-2</v>
      </c>
      <c r="N54" s="19">
        <f t="shared" si="10"/>
        <v>4.6301128237450945E-2</v>
      </c>
      <c r="O54" s="19">
        <f t="shared" si="10"/>
        <v>0.15494741343072088</v>
      </c>
      <c r="P54" s="19">
        <f t="shared" si="10"/>
        <v>3.1579374195841961E-2</v>
      </c>
      <c r="Q54" s="19">
        <f t="shared" si="10"/>
        <v>0.19398300151085396</v>
      </c>
      <c r="R54" s="19">
        <f t="shared" si="10"/>
        <v>0.2156797176561272</v>
      </c>
      <c r="S54" s="19">
        <f t="shared" si="10"/>
        <v>0.17030730376396414</v>
      </c>
      <c r="T54" s="19">
        <f t="shared" si="10"/>
        <v>0.35591768374958205</v>
      </c>
      <c r="U54" s="19">
        <f t="shared" si="10"/>
        <v>0.15774425766790118</v>
      </c>
      <c r="V54" s="19">
        <f t="shared" si="10"/>
        <v>0.54791149577394926</v>
      </c>
      <c r="W54" s="19">
        <f t="shared" si="10"/>
        <v>0.11365247722641329</v>
      </c>
      <c r="X54" s="19">
        <f t="shared" si="10"/>
        <v>5.2160490443529689E-2</v>
      </c>
      <c r="Y54" s="19">
        <f t="shared" si="10"/>
        <v>4.1481456683525417E-2</v>
      </c>
      <c r="Z54" s="19">
        <f t="shared" si="10"/>
        <v>0.26785927589332559</v>
      </c>
      <c r="AA54" s="19">
        <f t="shared" si="10"/>
        <v>0.15974925194555331</v>
      </c>
      <c r="AB54" s="19">
        <f t="shared" si="10"/>
        <v>0.96363757577677389</v>
      </c>
      <c r="AC54" s="19">
        <f t="shared" si="10"/>
        <v>0.13428694564673574</v>
      </c>
      <c r="AD54" s="19">
        <f t="shared" si="10"/>
        <v>0.35591768374958205</v>
      </c>
      <c r="AE54" s="19">
        <f t="shared" si="10"/>
        <v>0.92575791457104561</v>
      </c>
      <c r="AF54" s="19">
        <f t="shared" si="10"/>
        <v>0.35591768374958205</v>
      </c>
      <c r="AG54" s="19">
        <f t="shared" si="10"/>
        <v>0.35591768374958205</v>
      </c>
      <c r="AH54" s="31"/>
      <c r="AI54" s="31"/>
      <c r="AJ54" s="31"/>
      <c r="AK54" s="19">
        <f>_xlfn.T.TEST(AK37:AK40,AK41:AK44,2,2)</f>
        <v>0.35591768374958205</v>
      </c>
    </row>
    <row r="55" spans="2:37" x14ac:dyDescent="0.4">
      <c r="B55" s="13" t="s">
        <v>51</v>
      </c>
      <c r="C55" s="20" t="str">
        <f>IF(0.001&gt;C54,"***",IF(0.01&gt;C54,"**",IF(0.05&gt;C54,"*","ns")))</f>
        <v>***</v>
      </c>
      <c r="D55" s="20" t="str">
        <f t="shared" ref="D55:AK55" si="11">IF(0.001&gt;D54,"***",IF(0.01&gt;D54,"**",IF(0.05&gt;D54,"*","ns")))</f>
        <v>***</v>
      </c>
      <c r="E55" s="20" t="str">
        <f t="shared" si="11"/>
        <v>*</v>
      </c>
      <c r="F55" s="20" t="str">
        <f t="shared" si="11"/>
        <v>**</v>
      </c>
      <c r="G55" s="20" t="str">
        <f t="shared" si="11"/>
        <v>**</v>
      </c>
      <c r="H55" s="20" t="str">
        <f t="shared" si="11"/>
        <v>***</v>
      </c>
      <c r="I55" s="20" t="str">
        <f t="shared" si="11"/>
        <v>**</v>
      </c>
      <c r="J55" s="20" t="str">
        <f t="shared" si="11"/>
        <v>*</v>
      </c>
      <c r="K55" s="20" t="str">
        <f t="shared" si="11"/>
        <v>ns</v>
      </c>
      <c r="L55" s="20" t="str">
        <f t="shared" si="11"/>
        <v>*</v>
      </c>
      <c r="M55" s="20" t="str">
        <f t="shared" si="11"/>
        <v>*</v>
      </c>
      <c r="N55" s="20" t="str">
        <f t="shared" si="11"/>
        <v>*</v>
      </c>
      <c r="O55" s="20" t="str">
        <f t="shared" si="11"/>
        <v>ns</v>
      </c>
      <c r="P55" s="20" t="str">
        <f t="shared" si="11"/>
        <v>*</v>
      </c>
      <c r="Q55" s="20" t="str">
        <f t="shared" si="11"/>
        <v>ns</v>
      </c>
      <c r="R55" s="20" t="str">
        <f t="shared" si="11"/>
        <v>ns</v>
      </c>
      <c r="S55" s="20" t="str">
        <f t="shared" si="11"/>
        <v>ns</v>
      </c>
      <c r="T55" s="20" t="str">
        <f t="shared" si="11"/>
        <v>ns</v>
      </c>
      <c r="U55" s="20" t="str">
        <f t="shared" si="11"/>
        <v>ns</v>
      </c>
      <c r="V55" s="20" t="str">
        <f t="shared" si="11"/>
        <v>ns</v>
      </c>
      <c r="W55" s="20" t="str">
        <f t="shared" si="11"/>
        <v>ns</v>
      </c>
      <c r="X55" s="20" t="str">
        <f t="shared" si="11"/>
        <v>ns</v>
      </c>
      <c r="Y55" s="20" t="str">
        <f t="shared" si="11"/>
        <v>*</v>
      </c>
      <c r="Z55" s="20" t="str">
        <f t="shared" si="11"/>
        <v>ns</v>
      </c>
      <c r="AA55" s="20" t="str">
        <f t="shared" si="11"/>
        <v>ns</v>
      </c>
      <c r="AB55" s="20" t="str">
        <f t="shared" si="11"/>
        <v>ns</v>
      </c>
      <c r="AC55" s="20" t="str">
        <f t="shared" si="11"/>
        <v>ns</v>
      </c>
      <c r="AD55" s="20" t="str">
        <f t="shared" si="11"/>
        <v>ns</v>
      </c>
      <c r="AE55" s="20" t="str">
        <f t="shared" si="11"/>
        <v>ns</v>
      </c>
      <c r="AF55" s="20" t="str">
        <f t="shared" si="11"/>
        <v>ns</v>
      </c>
      <c r="AG55" s="20" t="str">
        <f t="shared" si="11"/>
        <v>ns</v>
      </c>
      <c r="AH55" s="32"/>
      <c r="AI55" s="32"/>
      <c r="AJ55" s="32"/>
      <c r="AK55" s="20" t="str">
        <f t="shared" si="11"/>
        <v>ns</v>
      </c>
    </row>
    <row r="56" spans="2:37" x14ac:dyDescent="0.4"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</row>
    <row r="57" spans="2:37" x14ac:dyDescent="0.2">
      <c r="U57" s="1"/>
      <c r="V57" s="1"/>
      <c r="W57" s="1"/>
      <c r="X57" s="1"/>
      <c r="Y57" s="1"/>
      <c r="Z57" s="1"/>
      <c r="AA57" s="1"/>
      <c r="AB57" s="1"/>
    </row>
    <row r="58" spans="2:37" x14ac:dyDescent="0.2">
      <c r="B58" s="9" t="s">
        <v>53</v>
      </c>
      <c r="U58" s="1"/>
      <c r="V58" s="1"/>
      <c r="W58" s="1"/>
      <c r="X58" s="1"/>
      <c r="Y58" s="1"/>
      <c r="Z58" s="1"/>
      <c r="AA58" s="1"/>
      <c r="AB58" s="1"/>
    </row>
    <row r="59" spans="2:37" x14ac:dyDescent="0.2">
      <c r="C59" s="11" t="s">
        <v>17</v>
      </c>
      <c r="U59" s="1"/>
      <c r="V59" s="1"/>
      <c r="W59" s="1"/>
      <c r="X59" s="1"/>
      <c r="Y59" s="1"/>
      <c r="Z59" s="1"/>
      <c r="AA59" s="1"/>
      <c r="AB59" s="1"/>
    </row>
    <row r="60" spans="2:37" ht="25.5" x14ac:dyDescent="0.2">
      <c r="C60" s="12" t="s">
        <v>26</v>
      </c>
      <c r="U60" s="1"/>
      <c r="V60" s="1"/>
      <c r="W60" s="1"/>
      <c r="X60" s="1"/>
      <c r="Y60" s="1"/>
      <c r="Z60" s="1"/>
      <c r="AA60" s="1"/>
      <c r="AB60" s="1"/>
    </row>
    <row r="61" spans="2:37" x14ac:dyDescent="0.2">
      <c r="C61" s="12" t="s">
        <v>10</v>
      </c>
      <c r="U61" s="1"/>
      <c r="V61" s="1"/>
      <c r="W61" s="1"/>
      <c r="X61" s="1"/>
      <c r="Y61" s="1"/>
      <c r="Z61" s="1"/>
      <c r="AA61" s="1"/>
      <c r="AB61" s="1"/>
    </row>
    <row r="62" spans="2:37" ht="18.75" customHeight="1" x14ac:dyDescent="0.2">
      <c r="B62" s="34" t="s">
        <v>21</v>
      </c>
      <c r="C62" s="5">
        <v>0.98703019999999997</v>
      </c>
      <c r="U62" s="1"/>
    </row>
    <row r="63" spans="2:37" x14ac:dyDescent="0.2">
      <c r="B63" s="34"/>
      <c r="C63" s="5">
        <v>0.92560889999999996</v>
      </c>
      <c r="U63" s="1"/>
    </row>
    <row r="64" spans="2:37" x14ac:dyDescent="0.2">
      <c r="B64" s="34"/>
      <c r="C64" s="4">
        <v>1.1957089000000001</v>
      </c>
      <c r="U64" s="1"/>
    </row>
    <row r="65" spans="2:29" x14ac:dyDescent="0.2">
      <c r="B65" s="34"/>
      <c r="C65" s="4">
        <v>1.3492999999999999</v>
      </c>
      <c r="U65" s="1"/>
      <c r="V65" s="1"/>
      <c r="W65" s="1"/>
      <c r="X65" s="1"/>
      <c r="Y65" s="1"/>
      <c r="Z65" s="1"/>
      <c r="AA65" s="1"/>
      <c r="AB65" s="1"/>
      <c r="AC65" s="1"/>
    </row>
    <row r="66" spans="2:29" x14ac:dyDescent="0.2">
      <c r="B66" s="34"/>
      <c r="C66" s="4">
        <v>1.5575000000000001</v>
      </c>
      <c r="U66" s="1"/>
      <c r="V66" s="1"/>
      <c r="W66" s="1"/>
      <c r="X66" s="1"/>
      <c r="Y66" s="1"/>
      <c r="Z66" s="1"/>
      <c r="AA66" s="1"/>
      <c r="AB66" s="1"/>
      <c r="AC66" s="1"/>
    </row>
    <row r="67" spans="2:29" x14ac:dyDescent="0.2">
      <c r="B67" s="34"/>
      <c r="C67" s="4">
        <v>1.2669999999999999</v>
      </c>
      <c r="U67" s="1"/>
      <c r="V67" s="1"/>
      <c r="W67" s="1"/>
      <c r="X67" s="1"/>
      <c r="Y67" s="1"/>
      <c r="Z67" s="1"/>
      <c r="AA67" s="1"/>
      <c r="AB67" s="1"/>
      <c r="AC67" s="1"/>
    </row>
    <row r="68" spans="2:29" ht="18.75" customHeight="1" x14ac:dyDescent="0.2">
      <c r="B68" s="34" t="s">
        <v>20</v>
      </c>
      <c r="C68" s="4">
        <v>1.4466112</v>
      </c>
      <c r="U68" s="1"/>
      <c r="V68" s="1"/>
      <c r="W68" s="1"/>
      <c r="X68" s="1"/>
      <c r="Y68" s="1"/>
      <c r="Z68" s="1"/>
      <c r="AA68" s="1"/>
      <c r="AB68" s="1"/>
      <c r="AC68" s="1"/>
    </row>
    <row r="69" spans="2:29" x14ac:dyDescent="0.2">
      <c r="B69" s="34"/>
      <c r="C69" s="5">
        <v>0.60620870000000004</v>
      </c>
      <c r="U69" s="1"/>
      <c r="V69" s="1"/>
      <c r="W69" s="1"/>
      <c r="X69" s="1"/>
      <c r="Y69" s="1"/>
      <c r="Z69" s="1"/>
      <c r="AA69" s="1"/>
      <c r="AB69" s="1"/>
      <c r="AC69" s="1"/>
    </row>
    <row r="70" spans="2:29" x14ac:dyDescent="0.2">
      <c r="B70" s="34"/>
      <c r="C70" s="4">
        <v>1.3003346</v>
      </c>
      <c r="U70" s="1"/>
      <c r="V70" s="1"/>
      <c r="W70" s="1"/>
      <c r="X70" s="1"/>
      <c r="Y70" s="1"/>
      <c r="Z70" s="1"/>
      <c r="AA70" s="1"/>
      <c r="AB70" s="1"/>
      <c r="AC70" s="1"/>
    </row>
    <row r="71" spans="2:29" x14ac:dyDescent="0.2">
      <c r="B71" s="34"/>
      <c r="C71" s="4">
        <v>1.0387999999999999</v>
      </c>
      <c r="U71" s="1"/>
      <c r="V71" s="1"/>
      <c r="W71" s="1"/>
      <c r="X71" s="1"/>
      <c r="Y71" s="1"/>
      <c r="Z71" s="1"/>
      <c r="AA71" s="1"/>
      <c r="AB71" s="1"/>
      <c r="AC71" s="1"/>
    </row>
    <row r="72" spans="2:29" x14ac:dyDescent="0.2">
      <c r="B72" s="34"/>
      <c r="C72" s="5">
        <v>0.90090000000000003</v>
      </c>
      <c r="U72" s="1"/>
      <c r="V72" s="1"/>
      <c r="W72" s="1"/>
      <c r="X72" s="1"/>
      <c r="Y72" s="1"/>
      <c r="Z72" s="1"/>
      <c r="AA72" s="1"/>
      <c r="AB72" s="1"/>
      <c r="AC72" s="1"/>
    </row>
    <row r="73" spans="2:29" x14ac:dyDescent="0.2">
      <c r="B73" s="34"/>
      <c r="C73" s="4">
        <v>2.6389999999999998</v>
      </c>
      <c r="V73" s="1"/>
      <c r="W73" s="1"/>
      <c r="X73" s="1"/>
      <c r="Y73" s="1"/>
      <c r="Z73" s="1"/>
      <c r="AA73" s="1"/>
      <c r="AB73" s="1"/>
      <c r="AC73" s="1"/>
    </row>
    <row r="74" spans="2:29" x14ac:dyDescent="0.2">
      <c r="V74" s="1"/>
      <c r="W74" s="1"/>
      <c r="X74" s="1"/>
      <c r="Y74" s="1"/>
      <c r="Z74" s="1"/>
      <c r="AA74" s="1"/>
      <c r="AB74" s="1"/>
      <c r="AC74" s="1"/>
    </row>
    <row r="75" spans="2:29" x14ac:dyDescent="0.2">
      <c r="B75" s="10" t="s">
        <v>5</v>
      </c>
      <c r="V75" s="1"/>
      <c r="W75" s="1"/>
      <c r="X75" s="1"/>
      <c r="Y75" s="1"/>
      <c r="Z75" s="1"/>
      <c r="AA75" s="1"/>
      <c r="AB75" s="1"/>
      <c r="AC75" s="1"/>
    </row>
    <row r="76" spans="2:29" x14ac:dyDescent="0.2">
      <c r="B76" s="13" t="s">
        <v>1</v>
      </c>
      <c r="C76" s="14">
        <f>AVERAGE(C62:C67)</f>
        <v>1.2136913333333332</v>
      </c>
      <c r="V76" s="1"/>
      <c r="W76" s="1"/>
      <c r="X76" s="1"/>
      <c r="Y76" s="1"/>
      <c r="Z76" s="1"/>
      <c r="AA76" s="1"/>
      <c r="AB76" s="1"/>
      <c r="AC76" s="1"/>
    </row>
    <row r="77" spans="2:29" x14ac:dyDescent="0.2">
      <c r="B77" s="13" t="s">
        <v>2</v>
      </c>
      <c r="C77" s="14">
        <f>AVERAGE(C68:C73)</f>
        <v>1.32197575</v>
      </c>
      <c r="V77" s="1"/>
      <c r="W77" s="1"/>
      <c r="X77" s="1"/>
      <c r="Y77" s="1"/>
      <c r="Z77" s="1"/>
      <c r="AA77" s="1"/>
      <c r="AB77" s="1"/>
      <c r="AC77" s="1"/>
    </row>
    <row r="78" spans="2:29" x14ac:dyDescent="0.2">
      <c r="V78" s="1"/>
      <c r="W78" s="1"/>
      <c r="X78" s="1"/>
      <c r="Y78" s="1"/>
      <c r="Z78" s="1"/>
      <c r="AA78" s="1"/>
      <c r="AB78" s="1"/>
      <c r="AC78" s="1"/>
    </row>
    <row r="79" spans="2:29" x14ac:dyDescent="0.2">
      <c r="B79" s="10" t="s">
        <v>4</v>
      </c>
      <c r="V79" s="1"/>
      <c r="W79" s="1"/>
      <c r="X79" s="1"/>
      <c r="Y79" s="1"/>
      <c r="Z79" s="1"/>
      <c r="AA79" s="1"/>
      <c r="AB79" s="1"/>
      <c r="AC79" s="1"/>
    </row>
    <row r="80" spans="2:29" x14ac:dyDescent="0.2">
      <c r="B80" s="13" t="s">
        <v>1</v>
      </c>
      <c r="C80" s="14">
        <f>STDEV(C62:C67)</f>
        <v>0.2341478376410063</v>
      </c>
      <c r="V80" s="1"/>
      <c r="W80" s="1"/>
      <c r="X80" s="1"/>
      <c r="Y80" s="1"/>
      <c r="Z80" s="1"/>
      <c r="AA80" s="1"/>
      <c r="AB80" s="1"/>
      <c r="AC80" s="1"/>
    </row>
    <row r="81" spans="2:29" x14ac:dyDescent="0.2">
      <c r="B81" s="13" t="s">
        <v>2</v>
      </c>
      <c r="C81" s="15">
        <f>STDEV(C68:C73)</f>
        <v>0.70998182685895761</v>
      </c>
      <c r="V81" s="1"/>
      <c r="W81" s="1"/>
      <c r="X81" s="1"/>
      <c r="Y81" s="1"/>
      <c r="Z81" s="1"/>
      <c r="AA81" s="1"/>
      <c r="AB81" s="1"/>
      <c r="AC81" s="1"/>
    </row>
    <row r="82" spans="2:29" x14ac:dyDescent="0.2">
      <c r="C82" s="17"/>
      <c r="V82" s="1"/>
      <c r="W82" s="1"/>
      <c r="X82" s="1"/>
      <c r="Y82" s="1"/>
      <c r="Z82" s="1"/>
      <c r="AA82" s="1"/>
      <c r="AB82" s="1"/>
      <c r="AC82" s="1"/>
    </row>
    <row r="83" spans="2:29" x14ac:dyDescent="0.2">
      <c r="B83" s="13" t="s">
        <v>3</v>
      </c>
      <c r="C83" s="19">
        <f>_xlfn.T.TEST(C62:C67,C68:C73,2,2)</f>
        <v>0.73011321624542458</v>
      </c>
      <c r="V83" s="1"/>
      <c r="W83" s="1"/>
      <c r="X83" s="1"/>
      <c r="Y83" s="1"/>
      <c r="Z83" s="1"/>
      <c r="AA83" s="1"/>
      <c r="AB83" s="1"/>
      <c r="AC83" s="1"/>
    </row>
    <row r="84" spans="2:29" x14ac:dyDescent="0.2">
      <c r="B84" s="13" t="s">
        <v>51</v>
      </c>
      <c r="C84" s="20" t="str">
        <f>IF(0.001&gt;C83,"***",IF(0.01&gt;C83,"**",IF(0.05&gt;C83,"*","ns")))</f>
        <v>ns</v>
      </c>
      <c r="V84" s="1"/>
      <c r="W84" s="1"/>
      <c r="X84" s="1"/>
      <c r="Y84" s="1"/>
      <c r="Z84" s="1"/>
      <c r="AA84" s="1"/>
      <c r="AB84" s="1"/>
      <c r="AC84" s="1"/>
    </row>
    <row r="85" spans="2:29" x14ac:dyDescent="0.2">
      <c r="C85" s="21"/>
      <c r="V85" s="1"/>
      <c r="W85" s="1"/>
      <c r="X85" s="1"/>
      <c r="Y85" s="1"/>
      <c r="Z85" s="1"/>
      <c r="AA85" s="1"/>
      <c r="AB85" s="1"/>
      <c r="AC85" s="1"/>
    </row>
    <row r="86" spans="2:29" x14ac:dyDescent="0.2">
      <c r="V86" s="1"/>
      <c r="W86" s="1"/>
      <c r="X86" s="1"/>
      <c r="Y86" s="1"/>
      <c r="Z86" s="1"/>
      <c r="AA86" s="1"/>
      <c r="AB86" s="1"/>
      <c r="AC86" s="1"/>
    </row>
    <row r="87" spans="2:29" x14ac:dyDescent="0.2">
      <c r="B87" s="9" t="s">
        <v>25</v>
      </c>
      <c r="V87" s="1"/>
      <c r="W87" s="1"/>
      <c r="X87" s="1"/>
      <c r="Y87" s="1"/>
      <c r="Z87" s="1"/>
      <c r="AA87" s="1"/>
      <c r="AB87" s="1"/>
      <c r="AC87" s="1"/>
    </row>
    <row r="88" spans="2:29" x14ac:dyDescent="0.2">
      <c r="C88" s="35" t="s">
        <v>46</v>
      </c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V88" s="1"/>
      <c r="W88" s="1"/>
      <c r="X88" s="1"/>
      <c r="Y88" s="1"/>
      <c r="Z88" s="1"/>
      <c r="AA88" s="1"/>
      <c r="AB88" s="1"/>
      <c r="AC88" s="1"/>
    </row>
    <row r="89" spans="2:29" x14ac:dyDescent="0.2">
      <c r="C89" s="34" t="s">
        <v>47</v>
      </c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V89" s="1"/>
      <c r="W89" s="1"/>
      <c r="X89" s="1"/>
      <c r="Y89" s="1"/>
      <c r="Z89" s="1"/>
      <c r="AA89" s="1"/>
      <c r="AB89" s="1"/>
      <c r="AC89" s="1"/>
    </row>
    <row r="90" spans="2:29" x14ac:dyDescent="0.4">
      <c r="C90" s="12" t="s">
        <v>28</v>
      </c>
      <c r="D90" s="12" t="s">
        <v>29</v>
      </c>
      <c r="E90" s="12" t="s">
        <v>30</v>
      </c>
      <c r="F90" s="12" t="s">
        <v>31</v>
      </c>
      <c r="G90" s="12" t="s">
        <v>32</v>
      </c>
      <c r="H90" s="12" t="s">
        <v>33</v>
      </c>
      <c r="I90" s="12" t="s">
        <v>34</v>
      </c>
      <c r="J90" s="12" t="s">
        <v>35</v>
      </c>
      <c r="K90" s="12" t="s">
        <v>36</v>
      </c>
      <c r="L90" s="12" t="s">
        <v>37</v>
      </c>
      <c r="M90" s="12" t="s">
        <v>38</v>
      </c>
      <c r="N90" s="12" t="s">
        <v>39</v>
      </c>
      <c r="O90" s="12" t="s">
        <v>40</v>
      </c>
      <c r="P90" s="12" t="s">
        <v>41</v>
      </c>
      <c r="Q90" s="12" t="s">
        <v>42</v>
      </c>
      <c r="R90" s="12" t="s">
        <v>43</v>
      </c>
      <c r="S90" s="12" t="s">
        <v>44</v>
      </c>
    </row>
    <row r="91" spans="2:29" x14ac:dyDescent="0.2">
      <c r="B91" s="34" t="s">
        <v>48</v>
      </c>
      <c r="C91" s="3">
        <v>89.147300000000001</v>
      </c>
      <c r="D91" s="4">
        <v>3.1008</v>
      </c>
      <c r="E91" s="4">
        <v>3.8759999999999999</v>
      </c>
      <c r="F91" s="4">
        <v>1.5504</v>
      </c>
      <c r="G91" s="5">
        <v>0.3876</v>
      </c>
      <c r="H91" s="5">
        <v>0.3876</v>
      </c>
      <c r="I91" s="5">
        <v>0.3876</v>
      </c>
      <c r="J91" s="5">
        <v>0.3876</v>
      </c>
      <c r="K91" s="5">
        <v>0.3876</v>
      </c>
      <c r="L91" s="5">
        <v>0.3876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</row>
    <row r="92" spans="2:29" x14ac:dyDescent="0.2">
      <c r="B92" s="34"/>
      <c r="C92" s="3">
        <v>76.446299999999994</v>
      </c>
      <c r="D92" s="3">
        <v>10.7438</v>
      </c>
      <c r="E92" s="4">
        <v>6.6116000000000001</v>
      </c>
      <c r="F92" s="4">
        <v>2.0661</v>
      </c>
      <c r="G92" s="4">
        <v>1.6529</v>
      </c>
      <c r="H92" s="4">
        <v>1.2397</v>
      </c>
      <c r="I92" s="5">
        <v>0.41320000000000001</v>
      </c>
      <c r="J92" s="2">
        <v>0</v>
      </c>
      <c r="K92" s="5">
        <v>0.41320000000000001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5">
        <v>0.41320000000000001</v>
      </c>
    </row>
    <row r="93" spans="2:29" x14ac:dyDescent="0.2">
      <c r="B93" s="34"/>
      <c r="C93" s="3">
        <v>83.108099999999993</v>
      </c>
      <c r="D93" s="4">
        <v>7.0945999999999998</v>
      </c>
      <c r="E93" s="4">
        <v>3.3784000000000001</v>
      </c>
      <c r="F93" s="4">
        <v>2.7027000000000001</v>
      </c>
      <c r="G93" s="4">
        <v>1.0135000000000001</v>
      </c>
      <c r="H93" s="4">
        <v>1.3513999999999999</v>
      </c>
      <c r="I93" s="5">
        <v>0.67569999999999997</v>
      </c>
      <c r="J93" s="2">
        <v>0</v>
      </c>
      <c r="K93" s="2">
        <v>0</v>
      </c>
      <c r="L93" s="2">
        <v>0</v>
      </c>
      <c r="M93" s="5">
        <v>0.33779999999999999</v>
      </c>
      <c r="N93" s="2">
        <v>0</v>
      </c>
      <c r="O93" s="5">
        <v>0.33779999999999999</v>
      </c>
      <c r="P93" s="2">
        <v>0</v>
      </c>
      <c r="Q93" s="2">
        <v>0</v>
      </c>
      <c r="R93" s="2">
        <v>0</v>
      </c>
      <c r="S93" s="2">
        <v>0</v>
      </c>
    </row>
    <row r="94" spans="2:29" x14ac:dyDescent="0.2">
      <c r="B94" s="34"/>
      <c r="C94" s="3">
        <v>90.598299999999995</v>
      </c>
      <c r="D94" s="4">
        <v>4.2735000000000003</v>
      </c>
      <c r="E94" s="4">
        <v>2.5640999999999998</v>
      </c>
      <c r="F94" s="4">
        <v>1.2821</v>
      </c>
      <c r="G94" s="5">
        <v>0.85470000000000002</v>
      </c>
      <c r="H94" s="5">
        <v>0.4274</v>
      </c>
      <c r="I94" s="6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</row>
    <row r="95" spans="2:29" x14ac:dyDescent="0.2">
      <c r="B95" s="34" t="s">
        <v>49</v>
      </c>
      <c r="C95" s="3">
        <v>20.5</v>
      </c>
      <c r="D95" s="4">
        <v>9.5</v>
      </c>
      <c r="E95" s="3">
        <v>13</v>
      </c>
      <c r="F95" s="3">
        <v>12</v>
      </c>
      <c r="G95" s="3">
        <v>10.5</v>
      </c>
      <c r="H95" s="4">
        <v>7</v>
      </c>
      <c r="I95" s="4">
        <v>4.5</v>
      </c>
      <c r="J95" s="4">
        <v>5</v>
      </c>
      <c r="K95" s="4">
        <v>5</v>
      </c>
      <c r="L95" s="4">
        <v>3</v>
      </c>
      <c r="M95" s="4">
        <v>2.5</v>
      </c>
      <c r="N95" s="4">
        <v>2.5</v>
      </c>
      <c r="O95" s="4">
        <v>1.5</v>
      </c>
      <c r="P95" s="4">
        <v>1</v>
      </c>
      <c r="Q95" s="4">
        <v>1.5</v>
      </c>
      <c r="R95" s="2">
        <v>0</v>
      </c>
      <c r="S95" s="4">
        <v>1</v>
      </c>
    </row>
    <row r="96" spans="2:29" x14ac:dyDescent="0.2">
      <c r="B96" s="34"/>
      <c r="C96" s="3">
        <v>15.263199999999999</v>
      </c>
      <c r="D96" s="3">
        <v>16.315799999999999</v>
      </c>
      <c r="E96" s="3">
        <v>12.631600000000001</v>
      </c>
      <c r="F96" s="4">
        <v>5.7895000000000003</v>
      </c>
      <c r="G96" s="3">
        <v>13.1579</v>
      </c>
      <c r="H96" s="4">
        <v>8.9474</v>
      </c>
      <c r="I96" s="4">
        <v>6.3158000000000003</v>
      </c>
      <c r="J96" s="4">
        <v>5.7895000000000003</v>
      </c>
      <c r="K96" s="4">
        <v>3.1579000000000002</v>
      </c>
      <c r="L96" s="4">
        <v>1.5789</v>
      </c>
      <c r="M96" s="4">
        <v>3.1579000000000002</v>
      </c>
      <c r="N96" s="5">
        <v>0.52629999999999999</v>
      </c>
      <c r="O96" s="4">
        <v>1.0526</v>
      </c>
      <c r="P96" s="4">
        <v>1.0526</v>
      </c>
      <c r="Q96" s="4">
        <v>1.0526</v>
      </c>
      <c r="R96" s="5">
        <v>0.52629999999999999</v>
      </c>
      <c r="S96" s="4">
        <v>3.6842000000000001</v>
      </c>
    </row>
    <row r="97" spans="2:19" x14ac:dyDescent="0.2">
      <c r="B97" s="34"/>
      <c r="C97" s="3">
        <v>26.368200000000002</v>
      </c>
      <c r="D97" s="3">
        <v>13.930300000000001</v>
      </c>
      <c r="E97" s="3">
        <v>13.4328</v>
      </c>
      <c r="F97" s="3">
        <v>14.9254</v>
      </c>
      <c r="G97" s="4">
        <v>8.4577000000000009</v>
      </c>
      <c r="H97" s="4">
        <v>8.9551999999999996</v>
      </c>
      <c r="I97" s="4">
        <v>5.4725999999999999</v>
      </c>
      <c r="J97" s="4">
        <v>0.995</v>
      </c>
      <c r="K97" s="4">
        <v>1.99</v>
      </c>
      <c r="L97" s="4">
        <v>1.4924999999999999</v>
      </c>
      <c r="M97" s="4">
        <v>1.99</v>
      </c>
      <c r="N97" s="5">
        <v>0.4975</v>
      </c>
      <c r="O97" s="2">
        <v>0</v>
      </c>
      <c r="P97" s="5">
        <v>0.4975</v>
      </c>
      <c r="Q97" s="4">
        <v>0.995</v>
      </c>
      <c r="R97" s="2">
        <v>0</v>
      </c>
      <c r="S97" s="2">
        <v>0</v>
      </c>
    </row>
    <row r="98" spans="2:19" x14ac:dyDescent="0.2">
      <c r="B98" s="34"/>
      <c r="C98" s="3">
        <v>17.171700000000001</v>
      </c>
      <c r="D98" s="4">
        <v>6.0606</v>
      </c>
      <c r="E98" s="3">
        <v>12.626300000000001</v>
      </c>
      <c r="F98" s="3">
        <v>12.1212</v>
      </c>
      <c r="G98" s="3">
        <v>12.626300000000001</v>
      </c>
      <c r="H98" s="4">
        <v>7.5758000000000001</v>
      </c>
      <c r="I98" s="4">
        <v>7.5758000000000001</v>
      </c>
      <c r="J98" s="4">
        <v>4.0404</v>
      </c>
      <c r="K98" s="4">
        <v>6.5656999999999996</v>
      </c>
      <c r="L98" s="4">
        <v>4.0404</v>
      </c>
      <c r="M98" s="4">
        <v>3.0303</v>
      </c>
      <c r="N98" s="4">
        <v>2.5253000000000001</v>
      </c>
      <c r="O98" s="4">
        <v>2.0202</v>
      </c>
      <c r="P98" s="5">
        <v>0.50509999999999999</v>
      </c>
      <c r="Q98" s="4">
        <v>1.0101</v>
      </c>
      <c r="R98" s="5">
        <v>0.50509999999999999</v>
      </c>
      <c r="S98" s="2">
        <v>0</v>
      </c>
    </row>
    <row r="100" spans="2:19" x14ac:dyDescent="0.4">
      <c r="B100" s="10" t="s">
        <v>5</v>
      </c>
    </row>
    <row r="101" spans="2:19" x14ac:dyDescent="0.4">
      <c r="B101" s="13" t="s">
        <v>1</v>
      </c>
      <c r="C101" s="14">
        <f>AVERAGE(C91:C94)</f>
        <v>84.824999999999989</v>
      </c>
      <c r="D101" s="14">
        <f t="shared" ref="D101:S101" si="12">AVERAGE(D91:D94)</f>
        <v>6.3031749999999995</v>
      </c>
      <c r="E101" s="14">
        <f t="shared" si="12"/>
        <v>4.1075249999999999</v>
      </c>
      <c r="F101" s="14">
        <f t="shared" si="12"/>
        <v>1.900325</v>
      </c>
      <c r="G101" s="14">
        <f t="shared" si="12"/>
        <v>0.97717500000000013</v>
      </c>
      <c r="H101" s="14">
        <f t="shared" si="12"/>
        <v>0.85152499999999998</v>
      </c>
      <c r="I101" s="14">
        <f t="shared" si="12"/>
        <v>0.36912499999999998</v>
      </c>
      <c r="J101" s="14">
        <f t="shared" si="12"/>
        <v>9.69E-2</v>
      </c>
      <c r="K101" s="14">
        <f t="shared" si="12"/>
        <v>0.20019999999999999</v>
      </c>
      <c r="L101" s="14">
        <f t="shared" si="12"/>
        <v>9.69E-2</v>
      </c>
      <c r="M101" s="14">
        <f t="shared" si="12"/>
        <v>8.4449999999999997E-2</v>
      </c>
      <c r="N101" s="14">
        <f t="shared" si="12"/>
        <v>0</v>
      </c>
      <c r="O101" s="14">
        <f t="shared" si="12"/>
        <v>8.4449999999999997E-2</v>
      </c>
      <c r="P101" s="14">
        <f t="shared" si="12"/>
        <v>0</v>
      </c>
      <c r="Q101" s="14">
        <f t="shared" si="12"/>
        <v>0</v>
      </c>
      <c r="R101" s="14">
        <f t="shared" si="12"/>
        <v>0</v>
      </c>
      <c r="S101" s="14">
        <f t="shared" si="12"/>
        <v>0.1033</v>
      </c>
    </row>
    <row r="102" spans="2:19" x14ac:dyDescent="0.4">
      <c r="B102" s="13" t="s">
        <v>2</v>
      </c>
      <c r="C102" s="14">
        <f>AVERAGE(C95:C98)</f>
        <v>19.825775</v>
      </c>
      <c r="D102" s="14">
        <f t="shared" ref="D102:S102" si="13">AVERAGE(D95:D98)</f>
        <v>11.451675</v>
      </c>
      <c r="E102" s="14">
        <f t="shared" si="13"/>
        <v>12.922675</v>
      </c>
      <c r="F102" s="14">
        <f t="shared" si="13"/>
        <v>11.209025</v>
      </c>
      <c r="G102" s="14">
        <f t="shared" si="13"/>
        <v>11.185475</v>
      </c>
      <c r="H102" s="14">
        <f t="shared" si="13"/>
        <v>8.1196000000000002</v>
      </c>
      <c r="I102" s="14">
        <f t="shared" si="13"/>
        <v>5.9660500000000001</v>
      </c>
      <c r="J102" s="14">
        <f t="shared" si="13"/>
        <v>3.9562249999999999</v>
      </c>
      <c r="K102" s="14">
        <f t="shared" si="13"/>
        <v>4.1783999999999999</v>
      </c>
      <c r="L102" s="14">
        <f t="shared" si="13"/>
        <v>2.5279499999999997</v>
      </c>
      <c r="M102" s="14">
        <f t="shared" si="13"/>
        <v>2.6695500000000001</v>
      </c>
      <c r="N102" s="14">
        <f t="shared" si="13"/>
        <v>1.512275</v>
      </c>
      <c r="O102" s="14">
        <f t="shared" si="13"/>
        <v>1.1432</v>
      </c>
      <c r="P102" s="14">
        <f t="shared" si="13"/>
        <v>0.76380000000000003</v>
      </c>
      <c r="Q102" s="14">
        <f t="shared" si="13"/>
        <v>1.1394250000000001</v>
      </c>
      <c r="R102" s="14">
        <f t="shared" si="13"/>
        <v>0.25785000000000002</v>
      </c>
      <c r="S102" s="14">
        <f t="shared" si="13"/>
        <v>1.1710500000000001</v>
      </c>
    </row>
    <row r="104" spans="2:19" x14ac:dyDescent="0.4">
      <c r="B104" s="10" t="s">
        <v>4</v>
      </c>
    </row>
    <row r="105" spans="2:19" x14ac:dyDescent="0.4">
      <c r="B105" s="13" t="s">
        <v>1</v>
      </c>
      <c r="C105" s="14">
        <f>STDEV(C91:C94)</f>
        <v>6.4591957569550944</v>
      </c>
      <c r="D105" s="14">
        <f t="shared" ref="D105:S105" si="14">STDEV(D91:D94)</f>
        <v>3.4019744349176615</v>
      </c>
      <c r="E105" s="14">
        <f t="shared" si="14"/>
        <v>1.7547819833719149</v>
      </c>
      <c r="F105" s="14">
        <f t="shared" si="14"/>
        <v>0.62608216912798287</v>
      </c>
      <c r="G105" s="14">
        <f t="shared" si="14"/>
        <v>0.5229794729878664</v>
      </c>
      <c r="H105" s="14">
        <f t="shared" si="14"/>
        <v>0.51499620306043681</v>
      </c>
      <c r="I105" s="14">
        <f t="shared" si="14"/>
        <v>0.27840344077136214</v>
      </c>
      <c r="J105" s="14">
        <f t="shared" si="14"/>
        <v>0.1938</v>
      </c>
      <c r="K105" s="14">
        <f t="shared" si="14"/>
        <v>0.23140717361395693</v>
      </c>
      <c r="L105" s="14">
        <f t="shared" si="14"/>
        <v>0.1938</v>
      </c>
      <c r="M105" s="14">
        <f t="shared" si="14"/>
        <v>0.16889999999999999</v>
      </c>
      <c r="N105" s="14">
        <f t="shared" si="14"/>
        <v>0</v>
      </c>
      <c r="O105" s="14">
        <f t="shared" si="14"/>
        <v>0.16889999999999999</v>
      </c>
      <c r="P105" s="14">
        <f t="shared" si="14"/>
        <v>0</v>
      </c>
      <c r="Q105" s="14">
        <f t="shared" si="14"/>
        <v>0</v>
      </c>
      <c r="R105" s="14">
        <f t="shared" si="14"/>
        <v>0</v>
      </c>
      <c r="S105" s="14">
        <f t="shared" si="14"/>
        <v>0.20660000000000001</v>
      </c>
    </row>
    <row r="106" spans="2:19" x14ac:dyDescent="0.4">
      <c r="B106" s="13" t="s">
        <v>2</v>
      </c>
      <c r="C106" s="15">
        <f>STDEV(C95:C98)</f>
        <v>4.8689187358009338</v>
      </c>
      <c r="D106" s="15">
        <f t="shared" ref="D106:S106" si="15">STDEV(D95:D98)</f>
        <v>4.5707774272181219</v>
      </c>
      <c r="E106" s="15">
        <f t="shared" si="15"/>
        <v>0.38243494762726193</v>
      </c>
      <c r="F106" s="15">
        <f t="shared" si="15"/>
        <v>3.8574775457328765</v>
      </c>
      <c r="G106" s="15">
        <f t="shared" si="15"/>
        <v>2.1507416928042926</v>
      </c>
      <c r="H106" s="15">
        <f t="shared" si="15"/>
        <v>0.98872018286267682</v>
      </c>
      <c r="I106" s="15">
        <f t="shared" si="15"/>
        <v>1.3046603172218159</v>
      </c>
      <c r="J106" s="15">
        <f t="shared" si="15"/>
        <v>2.0997065197704829</v>
      </c>
      <c r="K106" s="15">
        <f t="shared" si="15"/>
        <v>2.0169897256390108</v>
      </c>
      <c r="L106" s="15">
        <f t="shared" si="15"/>
        <v>1.2224550175773348</v>
      </c>
      <c r="M106" s="15">
        <f t="shared" si="15"/>
        <v>0.53515159534472001</v>
      </c>
      <c r="N106" s="15">
        <f t="shared" si="15"/>
        <v>1.1552395606539798</v>
      </c>
      <c r="O106" s="15">
        <f t="shared" si="15"/>
        <v>0.85859378055049995</v>
      </c>
      <c r="P106" s="15">
        <f t="shared" si="15"/>
        <v>0.30388444075558269</v>
      </c>
      <c r="Q106" s="15">
        <f t="shared" si="15"/>
        <v>0.24161708514368971</v>
      </c>
      <c r="R106" s="15">
        <f t="shared" si="15"/>
        <v>0.29786529953431412</v>
      </c>
      <c r="S106" s="15">
        <f t="shared" si="15"/>
        <v>1.740488171941041</v>
      </c>
    </row>
    <row r="107" spans="2:19" x14ac:dyDescent="0.4"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</row>
    <row r="108" spans="2:19" x14ac:dyDescent="0.4">
      <c r="B108" s="13" t="s">
        <v>3</v>
      </c>
      <c r="C108" s="19">
        <f>_xlfn.T.TEST(C91:C94,C95:C98,2,2)</f>
        <v>3.687828719354165E-6</v>
      </c>
      <c r="D108" s="19">
        <f t="shared" ref="D108:S108" si="16">_xlfn.T.TEST(D91:D94,D95:D98,2,2)</f>
        <v>0.12074663216081023</v>
      </c>
      <c r="E108" s="19">
        <f t="shared" si="16"/>
        <v>6.4362325424704631E-5</v>
      </c>
      <c r="F108" s="19">
        <f t="shared" si="16"/>
        <v>3.1136385857974984E-3</v>
      </c>
      <c r="G108" s="19">
        <f t="shared" si="16"/>
        <v>9.1627473420727312E-5</v>
      </c>
      <c r="H108" s="19">
        <f t="shared" si="16"/>
        <v>1.2538467387796003E-5</v>
      </c>
      <c r="I108" s="19">
        <f t="shared" si="16"/>
        <v>1.5599170885915916E-4</v>
      </c>
      <c r="J108" s="19">
        <f t="shared" si="16"/>
        <v>1.0573122048759355E-2</v>
      </c>
      <c r="K108" s="19">
        <f t="shared" si="16"/>
        <v>7.8111408264639097E-3</v>
      </c>
      <c r="L108" s="19">
        <f t="shared" si="16"/>
        <v>7.728135418377172E-3</v>
      </c>
      <c r="M108" s="19">
        <f t="shared" si="16"/>
        <v>9.2237655159945384E-5</v>
      </c>
      <c r="N108" s="19">
        <f t="shared" si="16"/>
        <v>3.9686347844432014E-2</v>
      </c>
      <c r="O108" s="19">
        <f t="shared" si="16"/>
        <v>5.1872654014989715E-2</v>
      </c>
      <c r="P108" s="19">
        <f t="shared" si="16"/>
        <v>2.3876210652834795E-3</v>
      </c>
      <c r="Q108" s="19">
        <f t="shared" si="16"/>
        <v>8.0779839959381041E-5</v>
      </c>
      <c r="R108" s="19">
        <f t="shared" si="16"/>
        <v>0.13411009117893899</v>
      </c>
      <c r="S108" s="19">
        <f t="shared" si="16"/>
        <v>0.26880162260158713</v>
      </c>
    </row>
    <row r="109" spans="2:19" x14ac:dyDescent="0.4">
      <c r="B109" s="13" t="s">
        <v>51</v>
      </c>
      <c r="C109" s="20" t="str">
        <f>IF(0.001&gt;C108,"***",IF(0.01&gt;C108,"**",IF(0.05&gt;C108,"*","ns")))</f>
        <v>***</v>
      </c>
      <c r="D109" s="20" t="str">
        <f t="shared" ref="D109:S109" si="17">IF(0.001&gt;D108,"***",IF(0.01&gt;D108,"**",IF(0.05&gt;D108,"*","ns")))</f>
        <v>ns</v>
      </c>
      <c r="E109" s="20" t="str">
        <f t="shared" si="17"/>
        <v>***</v>
      </c>
      <c r="F109" s="20" t="str">
        <f t="shared" si="17"/>
        <v>**</v>
      </c>
      <c r="G109" s="20" t="str">
        <f t="shared" si="17"/>
        <v>***</v>
      </c>
      <c r="H109" s="20" t="str">
        <f t="shared" si="17"/>
        <v>***</v>
      </c>
      <c r="I109" s="20" t="str">
        <f t="shared" si="17"/>
        <v>***</v>
      </c>
      <c r="J109" s="20" t="str">
        <f t="shared" si="17"/>
        <v>*</v>
      </c>
      <c r="K109" s="20" t="str">
        <f t="shared" si="17"/>
        <v>**</v>
      </c>
      <c r="L109" s="20" t="str">
        <f t="shared" si="17"/>
        <v>**</v>
      </c>
      <c r="M109" s="20" t="str">
        <f t="shared" si="17"/>
        <v>***</v>
      </c>
      <c r="N109" s="20" t="str">
        <f t="shared" si="17"/>
        <v>*</v>
      </c>
      <c r="O109" s="20" t="str">
        <f t="shared" si="17"/>
        <v>ns</v>
      </c>
      <c r="P109" s="20" t="str">
        <f t="shared" si="17"/>
        <v>**</v>
      </c>
      <c r="Q109" s="20" t="str">
        <f t="shared" si="17"/>
        <v>***</v>
      </c>
      <c r="R109" s="20" t="str">
        <f t="shared" si="17"/>
        <v>ns</v>
      </c>
      <c r="S109" s="20" t="str">
        <f t="shared" si="17"/>
        <v>ns</v>
      </c>
    </row>
    <row r="110" spans="2:19" x14ac:dyDescent="0.2">
      <c r="I110" s="1"/>
      <c r="J110" s="1"/>
      <c r="K110" s="1"/>
      <c r="L110" s="1"/>
      <c r="M110" s="1"/>
      <c r="N110" s="1"/>
      <c r="O110" s="1"/>
      <c r="P110" s="1"/>
    </row>
    <row r="111" spans="2:19" x14ac:dyDescent="0.2">
      <c r="I111" s="1"/>
      <c r="J111" s="1"/>
      <c r="K111" s="1"/>
      <c r="L111" s="1"/>
      <c r="M111" s="1"/>
      <c r="N111" s="1"/>
      <c r="O111" s="1"/>
      <c r="P111" s="1"/>
    </row>
    <row r="112" spans="2:19" x14ac:dyDescent="0.2">
      <c r="I112" s="1"/>
      <c r="J112" s="1"/>
      <c r="K112" s="1"/>
      <c r="L112" s="1"/>
      <c r="M112" s="1"/>
      <c r="N112" s="1"/>
      <c r="O112" s="1"/>
      <c r="P112" s="1"/>
    </row>
    <row r="113" spans="9:16" x14ac:dyDescent="0.2">
      <c r="I113" s="1"/>
      <c r="J113" s="1"/>
      <c r="K113" s="1"/>
      <c r="L113" s="1"/>
      <c r="M113" s="1"/>
      <c r="N113" s="1"/>
      <c r="O113" s="1"/>
      <c r="P113" s="1"/>
    </row>
    <row r="114" spans="9:16" x14ac:dyDescent="0.2">
      <c r="I114" s="1"/>
      <c r="J114" s="1"/>
      <c r="K114" s="1"/>
      <c r="L114" s="1"/>
      <c r="M114" s="1"/>
      <c r="N114" s="1"/>
      <c r="O114" s="1"/>
      <c r="P114" s="1"/>
    </row>
    <row r="115" spans="9:16" x14ac:dyDescent="0.2">
      <c r="I115" s="1"/>
      <c r="J115" s="1"/>
      <c r="K115" s="1"/>
      <c r="L115" s="1"/>
      <c r="M115" s="1"/>
      <c r="N115" s="1"/>
      <c r="O115" s="1"/>
      <c r="P115" s="1"/>
    </row>
    <row r="116" spans="9:16" x14ac:dyDescent="0.2">
      <c r="I116" s="1"/>
      <c r="J116" s="1"/>
      <c r="K116" s="1"/>
      <c r="L116" s="1"/>
      <c r="M116" s="1"/>
      <c r="N116" s="1"/>
      <c r="O116" s="1"/>
      <c r="P116" s="1"/>
    </row>
    <row r="117" spans="9:16" x14ac:dyDescent="0.2">
      <c r="I117" s="1"/>
      <c r="J117" s="1"/>
      <c r="K117" s="1"/>
      <c r="L117" s="1"/>
      <c r="M117" s="1"/>
      <c r="N117" s="1"/>
      <c r="O117" s="1"/>
      <c r="P117" s="1"/>
    </row>
    <row r="118" spans="9:16" x14ac:dyDescent="0.2">
      <c r="I118" s="1"/>
      <c r="J118" s="1"/>
      <c r="K118" s="1"/>
      <c r="L118" s="1"/>
      <c r="M118" s="1"/>
      <c r="N118" s="1"/>
      <c r="O118" s="1"/>
      <c r="P118" s="1"/>
    </row>
  </sheetData>
  <mergeCells count="17">
    <mergeCell ref="B95:B98"/>
    <mergeCell ref="B62:B67"/>
    <mergeCell ref="B68:B73"/>
    <mergeCell ref="C88:S88"/>
    <mergeCell ref="C89:S89"/>
    <mergeCell ref="B91:B94"/>
    <mergeCell ref="B41:B44"/>
    <mergeCell ref="D34:T34"/>
    <mergeCell ref="U34:AK34"/>
    <mergeCell ref="D35:T35"/>
    <mergeCell ref="U35:AK35"/>
    <mergeCell ref="B37:B40"/>
    <mergeCell ref="B6:B13"/>
    <mergeCell ref="B14:B19"/>
    <mergeCell ref="D4:H4"/>
    <mergeCell ref="E3:F3"/>
    <mergeCell ref="G3:H3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73FF8-9AB6-44B4-9DA8-0CCB67B54815}">
  <dimension ref="A1:S129"/>
  <sheetViews>
    <sheetView zoomScale="80" zoomScaleNormal="80" workbookViewId="0"/>
  </sheetViews>
  <sheetFormatPr defaultColWidth="9" defaultRowHeight="14.25" x14ac:dyDescent="0.4"/>
  <cols>
    <col min="1" max="1" width="9" style="26"/>
    <col min="2" max="2" width="10.75" style="26" customWidth="1"/>
    <col min="3" max="16384" width="9" style="26"/>
  </cols>
  <sheetData>
    <row r="1" spans="1:19" x14ac:dyDescent="0.4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x14ac:dyDescent="0.4">
      <c r="A2" s="10"/>
      <c r="B2" s="9" t="s">
        <v>56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4">
      <c r="A3" s="10"/>
      <c r="B3" s="10"/>
      <c r="C3" s="35" t="s">
        <v>171</v>
      </c>
      <c r="D3" s="35"/>
      <c r="E3" s="35"/>
      <c r="F3" s="35" t="s">
        <v>172</v>
      </c>
      <c r="G3" s="35"/>
      <c r="H3" s="35"/>
      <c r="I3" s="35"/>
      <c r="J3" s="35" t="s">
        <v>173</v>
      </c>
      <c r="K3" s="35"/>
      <c r="L3" s="35"/>
      <c r="M3" s="35"/>
      <c r="N3" s="35"/>
      <c r="O3" s="35"/>
      <c r="P3" s="35"/>
      <c r="Q3" s="35"/>
      <c r="R3" s="35"/>
      <c r="S3" s="35"/>
    </row>
    <row r="4" spans="1:19" ht="18.75" customHeight="1" x14ac:dyDescent="0.4">
      <c r="A4" s="10"/>
      <c r="B4" s="10"/>
      <c r="C4" s="40" t="s">
        <v>24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1"/>
    </row>
    <row r="5" spans="1:19" ht="25.5" x14ac:dyDescent="0.4">
      <c r="A5" s="10"/>
      <c r="B5" s="10"/>
      <c r="C5" s="12" t="s">
        <v>100</v>
      </c>
      <c r="D5" s="12" t="s">
        <v>166</v>
      </c>
      <c r="E5" s="12" t="s">
        <v>102</v>
      </c>
      <c r="F5" s="12" t="s">
        <v>167</v>
      </c>
      <c r="G5" s="12" t="s">
        <v>168</v>
      </c>
      <c r="H5" s="12" t="s">
        <v>169</v>
      </c>
      <c r="I5" s="12" t="s">
        <v>170</v>
      </c>
      <c r="J5" s="12" t="s">
        <v>156</v>
      </c>
      <c r="K5" s="12" t="s">
        <v>103</v>
      </c>
      <c r="L5" s="12" t="s">
        <v>104</v>
      </c>
      <c r="M5" s="12" t="s">
        <v>158</v>
      </c>
      <c r="N5" s="12" t="s">
        <v>159</v>
      </c>
      <c r="O5" s="12" t="s">
        <v>160</v>
      </c>
      <c r="P5" s="12" t="s">
        <v>106</v>
      </c>
      <c r="Q5" s="12" t="s">
        <v>113</v>
      </c>
      <c r="R5" s="12" t="s">
        <v>108</v>
      </c>
      <c r="S5" s="12" t="s">
        <v>161</v>
      </c>
    </row>
    <row r="6" spans="1:19" x14ac:dyDescent="0.2">
      <c r="A6" s="10"/>
      <c r="B6" s="34" t="s">
        <v>1</v>
      </c>
      <c r="C6" s="2">
        <v>1.27143E-2</v>
      </c>
      <c r="D6" s="25"/>
      <c r="E6" s="2">
        <v>1.814288E-2</v>
      </c>
      <c r="F6" s="2">
        <v>4.7E-2</v>
      </c>
      <c r="G6" s="2">
        <v>6.0000100000000001E-3</v>
      </c>
      <c r="H6" s="2">
        <v>0.13371448</v>
      </c>
      <c r="I6" s="2">
        <v>2.0899999999999998E-2</v>
      </c>
      <c r="J6" s="2">
        <v>6.4430000000000001E-2</v>
      </c>
      <c r="K6" s="2">
        <v>0.42695</v>
      </c>
      <c r="L6" s="2">
        <v>4.7759900000000002</v>
      </c>
      <c r="M6" s="2">
        <v>4.0793200000000001</v>
      </c>
      <c r="N6" s="2">
        <v>1.0536000000000001</v>
      </c>
      <c r="O6" s="2">
        <v>0.38319999999999999</v>
      </c>
      <c r="P6" s="2">
        <v>0.6482</v>
      </c>
      <c r="Q6" s="2">
        <v>28.110399999999998</v>
      </c>
      <c r="R6" s="2">
        <v>0.97557000000000005</v>
      </c>
      <c r="S6" s="2">
        <v>0.76319999999999999</v>
      </c>
    </row>
    <row r="7" spans="1:19" x14ac:dyDescent="0.2">
      <c r="A7" s="10"/>
      <c r="B7" s="34"/>
      <c r="C7" s="2">
        <v>1.1071650000000001E-2</v>
      </c>
      <c r="D7" s="25"/>
      <c r="E7" s="2">
        <v>1.6537400000000001E-2</v>
      </c>
      <c r="F7" s="2">
        <v>3.85E-2</v>
      </c>
      <c r="G7" s="2">
        <v>1.3173860000000001E-2</v>
      </c>
      <c r="H7" s="2">
        <v>0.11758375</v>
      </c>
      <c r="I7" s="2">
        <v>1.8499999999999999E-2</v>
      </c>
      <c r="J7" s="2">
        <v>7.9460000000000003E-2</v>
      </c>
      <c r="K7" s="2">
        <v>0.41839999999999999</v>
      </c>
      <c r="L7" s="2">
        <v>5.4291999999999998</v>
      </c>
      <c r="M7" s="2">
        <v>5.1147999999999998</v>
      </c>
      <c r="N7" s="2">
        <v>1.3004</v>
      </c>
      <c r="O7" s="2">
        <v>0.26079999999999998</v>
      </c>
      <c r="P7" s="2">
        <v>0.71931</v>
      </c>
      <c r="Q7" s="2">
        <v>21.148800000000001</v>
      </c>
      <c r="R7" s="2">
        <v>1.00749</v>
      </c>
      <c r="S7" s="2">
        <v>0.77159999999999995</v>
      </c>
    </row>
    <row r="8" spans="1:19" x14ac:dyDescent="0.2">
      <c r="A8" s="10"/>
      <c r="B8" s="34"/>
      <c r="C8" s="2">
        <v>2.106177E-2</v>
      </c>
      <c r="D8" s="25"/>
      <c r="E8" s="2">
        <v>2.663482E-2</v>
      </c>
      <c r="F8" s="2">
        <v>5.8999999999999997E-2</v>
      </c>
      <c r="G8" s="2">
        <v>8.1062500000000006E-3</v>
      </c>
      <c r="H8" s="2">
        <v>0.16849418999999999</v>
      </c>
      <c r="I8" s="2">
        <v>6.6699999999999995E-2</v>
      </c>
      <c r="J8" s="2">
        <v>5.8599999999999999E-2</v>
      </c>
      <c r="K8" s="2">
        <v>0.63160000000000005</v>
      </c>
      <c r="L8" s="2">
        <v>3.7391999999999999</v>
      </c>
      <c r="M8" s="2">
        <v>3.7536</v>
      </c>
      <c r="N8" s="2">
        <v>0.59319999999999995</v>
      </c>
      <c r="O8" s="2">
        <v>0.70720000000000005</v>
      </c>
      <c r="P8" s="2">
        <v>0.50290000000000001</v>
      </c>
      <c r="Q8" s="2">
        <v>25.297599999999999</v>
      </c>
      <c r="R8" s="2">
        <v>0.56079999999999997</v>
      </c>
      <c r="S8" s="2">
        <v>1.0656000000000001</v>
      </c>
    </row>
    <row r="9" spans="1:19" x14ac:dyDescent="0.2">
      <c r="A9" s="10"/>
      <c r="B9" s="34"/>
      <c r="C9" s="2">
        <v>1.95E-2</v>
      </c>
      <c r="D9" s="25"/>
      <c r="E9" s="2">
        <v>2.2599999999999999E-2</v>
      </c>
      <c r="F9" s="2">
        <v>3.6600000000000001E-2</v>
      </c>
      <c r="G9" s="2">
        <v>7.3000000000000001E-3</v>
      </c>
      <c r="H9" s="2">
        <v>4.8500000000000001E-2</v>
      </c>
      <c r="I9" s="2">
        <v>3.9899999999999999E-4</v>
      </c>
      <c r="J9" s="2">
        <v>0.12</v>
      </c>
      <c r="K9" s="2">
        <v>0.33160000000000001</v>
      </c>
      <c r="L9" s="2">
        <v>5.2084000000000001</v>
      </c>
      <c r="M9" s="2">
        <v>5.3243999999999998</v>
      </c>
      <c r="N9" s="2">
        <v>0.80840000000000001</v>
      </c>
      <c r="O9" s="2">
        <v>0.90839999999999999</v>
      </c>
      <c r="P9" s="2">
        <v>0.42823</v>
      </c>
      <c r="Q9" s="2">
        <v>25.102</v>
      </c>
      <c r="R9" s="2">
        <v>0.62946999999999997</v>
      </c>
      <c r="S9" s="2">
        <v>0.90280000000000005</v>
      </c>
    </row>
    <row r="10" spans="1:19" x14ac:dyDescent="0.2">
      <c r="A10" s="10"/>
      <c r="B10" s="34"/>
      <c r="C10" s="2">
        <v>1.32E-2</v>
      </c>
      <c r="D10" s="25"/>
      <c r="E10" s="2">
        <v>0.02</v>
      </c>
      <c r="F10" s="2">
        <v>2.1100000000000001E-2</v>
      </c>
      <c r="G10" s="2">
        <v>1.12E-2</v>
      </c>
      <c r="H10" s="2">
        <v>6.8099999999999994E-2</v>
      </c>
      <c r="I10" s="2">
        <v>1.8100000000000001E-4</v>
      </c>
      <c r="J10" s="2">
        <v>0.12174</v>
      </c>
      <c r="K10" s="2">
        <v>0.46960000000000002</v>
      </c>
      <c r="L10" s="2">
        <v>4.2060000000000004</v>
      </c>
      <c r="M10" s="2">
        <v>4.9728000000000003</v>
      </c>
      <c r="N10" s="2">
        <v>0.35320000000000001</v>
      </c>
      <c r="O10" s="2">
        <v>1.1916</v>
      </c>
      <c r="P10" s="2">
        <v>0.44564999999999999</v>
      </c>
      <c r="Q10" s="2">
        <v>26.4024</v>
      </c>
      <c r="R10" s="2">
        <v>0.62014000000000002</v>
      </c>
      <c r="S10" s="2">
        <v>1.1632</v>
      </c>
    </row>
    <row r="11" spans="1:19" x14ac:dyDescent="0.2">
      <c r="A11" s="10"/>
      <c r="B11" s="34"/>
      <c r="C11" s="2">
        <v>1.37E-2</v>
      </c>
      <c r="D11" s="25"/>
      <c r="E11" s="2">
        <v>2.0500000000000001E-2</v>
      </c>
      <c r="F11" s="2">
        <v>3.8300000000000001E-2</v>
      </c>
      <c r="G11" s="2">
        <v>9.7999999999999997E-3</v>
      </c>
      <c r="H11" s="2">
        <v>0.1444</v>
      </c>
      <c r="I11" s="2">
        <v>2.3400000000000001E-2</v>
      </c>
      <c r="J11" s="2">
        <v>3.143E-2</v>
      </c>
      <c r="K11" s="2">
        <v>0.51559999999999995</v>
      </c>
      <c r="L11" s="2">
        <v>6.4336000000000002</v>
      </c>
      <c r="M11" s="2">
        <v>4.41</v>
      </c>
      <c r="N11" s="2">
        <v>0.86040000000000005</v>
      </c>
      <c r="O11" s="2">
        <v>0.214</v>
      </c>
      <c r="P11" s="2">
        <v>0.68413999999999997</v>
      </c>
      <c r="Q11" s="2">
        <v>26.794</v>
      </c>
      <c r="R11" s="2">
        <v>0.80908999999999998</v>
      </c>
      <c r="S11" s="2">
        <v>0.60199999999999998</v>
      </c>
    </row>
    <row r="12" spans="1:19" x14ac:dyDescent="0.2">
      <c r="A12" s="10"/>
      <c r="B12" s="34"/>
      <c r="C12" s="2">
        <v>1.26E-2</v>
      </c>
      <c r="D12" s="25"/>
      <c r="E12" s="2">
        <v>2.1100000000000001E-2</v>
      </c>
      <c r="F12" s="2">
        <v>5.0900000000000001E-2</v>
      </c>
      <c r="G12" s="2">
        <v>3.7000000000000002E-3</v>
      </c>
      <c r="H12" s="2">
        <v>9.0300000000000005E-2</v>
      </c>
      <c r="I12" s="2">
        <v>1.52E-2</v>
      </c>
      <c r="J12" s="2">
        <v>4.1860000000000001E-2</v>
      </c>
      <c r="K12" s="2">
        <v>0.61960000000000004</v>
      </c>
      <c r="L12" s="2">
        <v>7.774</v>
      </c>
      <c r="M12" s="2">
        <v>3.1044</v>
      </c>
      <c r="N12" s="2">
        <v>1.004</v>
      </c>
      <c r="O12" s="2">
        <v>0.3468</v>
      </c>
      <c r="P12" s="2">
        <v>0.72360000000000002</v>
      </c>
      <c r="Q12" s="2">
        <v>28.813600000000001</v>
      </c>
      <c r="R12" s="2">
        <v>0.60529999999999995</v>
      </c>
      <c r="S12" s="2">
        <v>0.4536</v>
      </c>
    </row>
    <row r="13" spans="1:19" x14ac:dyDescent="0.2">
      <c r="A13" s="10"/>
      <c r="B13" s="34"/>
      <c r="C13" s="2">
        <v>1.66765E-2</v>
      </c>
      <c r="D13" s="25"/>
      <c r="E13" s="2">
        <v>2.2293839999999999E-2</v>
      </c>
      <c r="F13" s="2">
        <v>4.7699999999999999E-2</v>
      </c>
      <c r="G13" s="2">
        <v>1.2990109999999999E-2</v>
      </c>
      <c r="H13" s="2">
        <v>0.13885378000000001</v>
      </c>
      <c r="I13" s="2">
        <v>3.6499999999999998E-2</v>
      </c>
      <c r="J13" s="2">
        <v>8.4559999999999996E-2</v>
      </c>
      <c r="K13" s="2">
        <v>0.67520000000000002</v>
      </c>
      <c r="L13" s="2">
        <v>5.7728000000000002</v>
      </c>
      <c r="M13" s="2">
        <v>3.6432000000000002</v>
      </c>
      <c r="N13" s="2">
        <v>0.34720000000000001</v>
      </c>
      <c r="O13" s="2">
        <v>0.37880000000000003</v>
      </c>
      <c r="P13" s="2">
        <v>0.54615000000000002</v>
      </c>
      <c r="Q13" s="2">
        <v>24.535599999999999</v>
      </c>
      <c r="R13" s="2">
        <v>0.94472</v>
      </c>
      <c r="S13" s="2">
        <v>0.66080000000000005</v>
      </c>
    </row>
    <row r="14" spans="1:19" x14ac:dyDescent="0.2">
      <c r="A14" s="10"/>
      <c r="B14" s="34"/>
      <c r="C14" s="2">
        <v>1.7228440000000001E-2</v>
      </c>
      <c r="D14" s="25"/>
      <c r="E14" s="2">
        <v>2.2919970000000001E-2</v>
      </c>
      <c r="F14" s="2">
        <v>4.1700000000000001E-2</v>
      </c>
      <c r="G14" s="2">
        <v>1.015247E-2</v>
      </c>
      <c r="H14" s="2">
        <v>0.12198349</v>
      </c>
      <c r="I14" s="2">
        <v>2.8199999999999999E-2</v>
      </c>
      <c r="J14" s="2">
        <v>6.6799999999999998E-2</v>
      </c>
      <c r="K14" s="2">
        <v>0.5151</v>
      </c>
      <c r="L14" s="2">
        <v>7.8384499999999999</v>
      </c>
      <c r="M14" s="2">
        <v>3.9513400000000001</v>
      </c>
      <c r="N14" s="2">
        <v>1.1256299999999999</v>
      </c>
      <c r="O14" s="2">
        <v>0.35339999999999999</v>
      </c>
      <c r="P14" s="2">
        <v>0.50078999999999996</v>
      </c>
      <c r="Q14" s="2">
        <v>22.7912</v>
      </c>
      <c r="R14" s="2">
        <v>0.83340000000000003</v>
      </c>
      <c r="S14" s="2">
        <v>0.70240000000000002</v>
      </c>
    </row>
    <row r="15" spans="1:19" x14ac:dyDescent="0.2">
      <c r="A15" s="10"/>
      <c r="B15" s="34"/>
      <c r="C15" s="2">
        <v>3.39E-2</v>
      </c>
      <c r="D15" s="25"/>
      <c r="E15" s="2">
        <v>4.4499999999999998E-2</v>
      </c>
      <c r="F15" s="2">
        <v>9.1700000000000004E-2</v>
      </c>
      <c r="G15" s="2">
        <v>1.6299999999999999E-2</v>
      </c>
      <c r="H15" s="2">
        <v>0.1414</v>
      </c>
      <c r="I15" s="2">
        <v>7.2999999999999995E-2</v>
      </c>
      <c r="J15" s="2">
        <v>7.0860000000000006E-2</v>
      </c>
      <c r="K15" s="2">
        <v>0.5212</v>
      </c>
      <c r="L15" s="2">
        <v>5.4256000000000002</v>
      </c>
      <c r="M15" s="2">
        <v>1.7083999999999999</v>
      </c>
      <c r="N15" s="2">
        <v>1.3795999999999999</v>
      </c>
      <c r="O15" s="2">
        <v>0.39279999999999998</v>
      </c>
      <c r="P15" s="2">
        <v>0.53879999999999995</v>
      </c>
      <c r="Q15" s="2">
        <v>15.956</v>
      </c>
      <c r="R15" s="2">
        <v>1.30952</v>
      </c>
      <c r="S15" s="2">
        <v>0.70399999999999996</v>
      </c>
    </row>
    <row r="16" spans="1:19" x14ac:dyDescent="0.2">
      <c r="A16" s="10"/>
      <c r="B16" s="34"/>
      <c r="C16" s="2">
        <v>2.7199999999999998E-2</v>
      </c>
      <c r="D16" s="25"/>
      <c r="E16" s="2">
        <v>3.8199999999999998E-2</v>
      </c>
      <c r="F16" s="2">
        <v>8.9099999999999999E-2</v>
      </c>
      <c r="G16" s="2">
        <v>1.32E-2</v>
      </c>
      <c r="H16" s="2">
        <v>0.1091</v>
      </c>
      <c r="I16" s="2">
        <v>6.0699999999999997E-2</v>
      </c>
      <c r="J16" s="2">
        <v>8.3430000000000004E-2</v>
      </c>
      <c r="K16" s="2">
        <v>0.38075999999999999</v>
      </c>
      <c r="L16" s="2">
        <v>3.8907500000000002</v>
      </c>
      <c r="M16" s="2">
        <v>2.0983999999999998</v>
      </c>
      <c r="N16" s="2">
        <v>1.2263999999999999</v>
      </c>
      <c r="O16" s="2">
        <v>0.38879999999999998</v>
      </c>
      <c r="P16" s="2">
        <v>0.53029999999999999</v>
      </c>
      <c r="Q16" s="2">
        <v>17.5152</v>
      </c>
      <c r="R16" s="2">
        <v>1.2057</v>
      </c>
      <c r="S16" s="2">
        <v>0.56399999999999995</v>
      </c>
    </row>
    <row r="17" spans="1:19" x14ac:dyDescent="0.2">
      <c r="A17" s="10"/>
      <c r="B17" s="34"/>
      <c r="C17" s="2">
        <v>7.7000000000000002E-3</v>
      </c>
      <c r="D17" s="25"/>
      <c r="E17" s="2">
        <v>1.0200000000000001E-2</v>
      </c>
      <c r="F17" s="2">
        <v>3.6499999999999998E-2</v>
      </c>
      <c r="G17" s="2">
        <v>4.1000000000000003E-3</v>
      </c>
      <c r="H17" s="2">
        <v>8.4900000000000003E-2</v>
      </c>
      <c r="I17" s="2">
        <v>3.1300000000000001E-2</v>
      </c>
      <c r="J17" s="2">
        <v>5.5710000000000003E-2</v>
      </c>
      <c r="K17" s="2">
        <v>0.51092000000000004</v>
      </c>
      <c r="L17" s="2">
        <v>3.4693900000000002</v>
      </c>
      <c r="M17" s="2">
        <v>0.92596999999999996</v>
      </c>
      <c r="N17" s="2">
        <v>0.82479999999999998</v>
      </c>
      <c r="O17" s="2">
        <v>0.31159999999999999</v>
      </c>
      <c r="P17" s="2">
        <v>0.5877</v>
      </c>
      <c r="Q17" s="2">
        <v>23.5364</v>
      </c>
      <c r="R17" s="2">
        <v>1.1229</v>
      </c>
      <c r="S17" s="2">
        <v>0.53</v>
      </c>
    </row>
    <row r="18" spans="1:19" x14ac:dyDescent="0.2">
      <c r="A18" s="10"/>
      <c r="B18" s="34"/>
      <c r="C18" s="2">
        <v>8.8000000000000005E-3</v>
      </c>
      <c r="D18" s="25"/>
      <c r="E18" s="2">
        <v>1.0800000000000001E-2</v>
      </c>
      <c r="F18" s="2">
        <v>4.0300000000000002E-2</v>
      </c>
      <c r="G18" s="2">
        <v>4.7000000000000002E-3</v>
      </c>
      <c r="H18" s="2">
        <v>3.78E-2</v>
      </c>
      <c r="I18" s="2">
        <v>4.6800000000000001E-2</v>
      </c>
      <c r="J18" s="2">
        <v>6.7430000000000004E-2</v>
      </c>
      <c r="K18" s="2">
        <v>0.49359999999999998</v>
      </c>
      <c r="L18" s="2">
        <v>4.5476000000000001</v>
      </c>
      <c r="M18" s="2">
        <v>0.94599999999999995</v>
      </c>
      <c r="N18" s="2">
        <v>1.0576000000000001</v>
      </c>
      <c r="O18" s="2">
        <v>0.27239999999999998</v>
      </c>
      <c r="P18" s="2">
        <v>0.58130000000000004</v>
      </c>
      <c r="Q18" s="2">
        <v>23.5</v>
      </c>
      <c r="R18" s="2">
        <v>1.1760999999999999</v>
      </c>
      <c r="S18" s="2">
        <v>0.50960000000000005</v>
      </c>
    </row>
    <row r="19" spans="1:19" x14ac:dyDescent="0.2">
      <c r="A19" s="10"/>
      <c r="B19" s="34"/>
      <c r="C19" s="2">
        <v>1.525666E-2</v>
      </c>
      <c r="D19" s="25"/>
      <c r="E19" s="2">
        <v>1.8673510000000001E-2</v>
      </c>
      <c r="F19" s="2">
        <v>7.2900000000000006E-2</v>
      </c>
      <c r="G19" s="2">
        <v>1.3826349999999999E-2</v>
      </c>
      <c r="H19" s="2">
        <v>0.23393542000000001</v>
      </c>
      <c r="I19" s="2">
        <v>6.7299999999999999E-2</v>
      </c>
      <c r="J19" s="2">
        <v>3.44E-2</v>
      </c>
      <c r="K19" s="2">
        <v>0.24840000000000001</v>
      </c>
      <c r="L19" s="2">
        <v>0.90159999999999996</v>
      </c>
      <c r="M19" s="2">
        <v>2.5312000000000001</v>
      </c>
      <c r="N19" s="2">
        <v>0.27039999999999997</v>
      </c>
      <c r="O19" s="2">
        <v>1.1632</v>
      </c>
      <c r="P19" s="2">
        <v>0.38600000000000001</v>
      </c>
      <c r="Q19" s="2">
        <v>24.161200000000001</v>
      </c>
      <c r="R19" s="2">
        <v>0.53810000000000002</v>
      </c>
      <c r="S19" s="2">
        <v>0.754</v>
      </c>
    </row>
    <row r="20" spans="1:19" x14ac:dyDescent="0.2">
      <c r="A20" s="10"/>
      <c r="B20" s="34"/>
      <c r="C20" s="2">
        <v>2.4400000000000002E-2</v>
      </c>
      <c r="D20" s="25"/>
      <c r="E20" s="2">
        <v>3.39E-2</v>
      </c>
      <c r="F20" s="2">
        <v>5.6399999999999999E-2</v>
      </c>
      <c r="G20" s="2">
        <v>4.5999999999999999E-3</v>
      </c>
      <c r="H20" s="2">
        <v>6.2300000000000001E-2</v>
      </c>
      <c r="I20" s="2">
        <v>2.8799999999999999E-2</v>
      </c>
      <c r="J20" s="2">
        <v>2.4289999999999999E-2</v>
      </c>
      <c r="K20" s="2">
        <v>0.68510000000000004</v>
      </c>
      <c r="L20" s="2">
        <v>4.7004599999999996</v>
      </c>
      <c r="M20" s="2">
        <v>6.7596299999999996</v>
      </c>
      <c r="N20" s="2">
        <v>0.58160000000000001</v>
      </c>
      <c r="O20" s="2">
        <v>0.57999999999999996</v>
      </c>
      <c r="P20" s="2">
        <v>0.75521000000000005</v>
      </c>
      <c r="Q20" s="2">
        <v>22.371390000000002</v>
      </c>
      <c r="R20" s="2">
        <v>0.68903999999999999</v>
      </c>
      <c r="S20" s="2">
        <v>0.45802999999999999</v>
      </c>
    </row>
    <row r="21" spans="1:19" x14ac:dyDescent="0.2">
      <c r="A21" s="10"/>
      <c r="B21" s="34"/>
      <c r="C21" s="2">
        <v>9.9521100000000001E-3</v>
      </c>
      <c r="D21" s="25"/>
      <c r="E21" s="2">
        <v>1.7312520000000001E-2</v>
      </c>
      <c r="F21" s="2">
        <v>3.9100000000000003E-2</v>
      </c>
      <c r="G21" s="2">
        <v>1.015944E-2</v>
      </c>
      <c r="H21" s="2">
        <v>0.15425764</v>
      </c>
      <c r="I21" s="2">
        <v>1.8499999999999999E-2</v>
      </c>
      <c r="J21" s="2">
        <v>2.1430000000000001E-2</v>
      </c>
      <c r="K21" s="2">
        <v>0.29532999999999998</v>
      </c>
      <c r="L21" s="2">
        <v>3.96129</v>
      </c>
      <c r="M21" s="2">
        <v>3.79542</v>
      </c>
      <c r="N21" s="2">
        <v>0.79479999999999995</v>
      </c>
      <c r="O21" s="2">
        <v>0.31919999999999998</v>
      </c>
      <c r="P21" s="2">
        <v>0.50721000000000005</v>
      </c>
      <c r="Q21" s="2">
        <v>29.337199999999999</v>
      </c>
      <c r="R21" s="2">
        <v>0.53786999999999996</v>
      </c>
      <c r="S21" s="2">
        <v>0.35120000000000001</v>
      </c>
    </row>
    <row r="22" spans="1:19" x14ac:dyDescent="0.2">
      <c r="A22" s="10"/>
      <c r="B22" s="34"/>
      <c r="C22" s="2">
        <v>1.21E-2</v>
      </c>
      <c r="D22" s="25"/>
      <c r="E22" s="2">
        <v>1.6400000000000001E-2</v>
      </c>
      <c r="F22" s="2">
        <v>3.4500000000000003E-2</v>
      </c>
      <c r="G22" s="2">
        <v>8.0000000000000002E-3</v>
      </c>
      <c r="H22" s="2">
        <v>0.10440000000000001</v>
      </c>
      <c r="I22" s="2">
        <v>2.24E-2</v>
      </c>
      <c r="J22" s="2">
        <v>4.0289999999999999E-2</v>
      </c>
      <c r="K22" s="2">
        <v>0.39119999999999999</v>
      </c>
      <c r="L22" s="2">
        <v>3.3919999999999999</v>
      </c>
      <c r="M22" s="2">
        <v>4.6651999999999996</v>
      </c>
      <c r="N22" s="2">
        <v>0.67079999999999995</v>
      </c>
      <c r="O22" s="2">
        <v>0.39360000000000001</v>
      </c>
      <c r="P22" s="2">
        <v>0.66732000000000002</v>
      </c>
      <c r="Q22" s="2">
        <v>23.7928</v>
      </c>
      <c r="R22" s="2">
        <v>1.0638700000000001</v>
      </c>
      <c r="S22" s="2">
        <v>0.76439999999999997</v>
      </c>
    </row>
    <row r="23" spans="1:19" x14ac:dyDescent="0.2">
      <c r="A23" s="10"/>
      <c r="B23" s="34"/>
      <c r="C23" s="2">
        <v>3.5000000000000001E-3</v>
      </c>
      <c r="D23" s="2">
        <v>6.6E-3</v>
      </c>
      <c r="E23" s="2">
        <v>9.1999999999999998E-3</v>
      </c>
      <c r="F23" s="2">
        <v>1.44E-2</v>
      </c>
      <c r="G23" s="2">
        <v>8.5000000000000006E-3</v>
      </c>
      <c r="H23" s="2">
        <v>8.4500000000000006E-2</v>
      </c>
      <c r="I23" s="2">
        <v>8.6E-3</v>
      </c>
      <c r="J23" s="2">
        <v>4.7710000000000002E-2</v>
      </c>
      <c r="K23" s="2">
        <v>0.51680000000000004</v>
      </c>
      <c r="L23" s="2">
        <v>4.3348000000000004</v>
      </c>
      <c r="M23" s="2">
        <v>2.1124000000000001</v>
      </c>
      <c r="N23" s="2">
        <v>0.59240000000000004</v>
      </c>
      <c r="O23" s="2">
        <v>0.19159999999999999</v>
      </c>
      <c r="P23" s="2">
        <v>0.40029999999999999</v>
      </c>
      <c r="Q23" s="2">
        <v>16.0916</v>
      </c>
      <c r="R23" s="2">
        <v>0.62450000000000006</v>
      </c>
      <c r="S23" s="2">
        <v>0.62039999999999995</v>
      </c>
    </row>
    <row r="24" spans="1:19" x14ac:dyDescent="0.2">
      <c r="A24" s="10"/>
      <c r="B24" s="34"/>
      <c r="C24" s="2">
        <v>2.0173600000000002E-3</v>
      </c>
      <c r="D24" s="2">
        <v>6.6899999999999998E-3</v>
      </c>
      <c r="E24" s="2">
        <v>9.44972E-3</v>
      </c>
      <c r="F24" s="2">
        <v>3.2000000000000001E-2</v>
      </c>
      <c r="G24" s="2">
        <v>4.7779500000000004E-3</v>
      </c>
      <c r="H24" s="2">
        <v>6.8483909999999995E-2</v>
      </c>
      <c r="I24" s="2">
        <v>9.9000000000000008E-3</v>
      </c>
      <c r="J24" s="2">
        <v>4.2569999999999997E-2</v>
      </c>
      <c r="K24" s="2">
        <v>0.49080000000000001</v>
      </c>
      <c r="L24" s="2">
        <v>4.4443999999999999</v>
      </c>
      <c r="M24" s="2">
        <v>1.9856</v>
      </c>
      <c r="N24" s="2">
        <v>0.60680000000000001</v>
      </c>
      <c r="O24" s="2">
        <v>0.21920000000000001</v>
      </c>
      <c r="P24" s="2">
        <v>0.41760000000000003</v>
      </c>
      <c r="Q24" s="2">
        <v>15.647600000000001</v>
      </c>
      <c r="R24" s="2">
        <v>0.70479999999999998</v>
      </c>
      <c r="S24" s="2">
        <v>0.66679999999999995</v>
      </c>
    </row>
    <row r="25" spans="1:19" x14ac:dyDescent="0.2">
      <c r="A25" s="10"/>
      <c r="B25" s="34"/>
      <c r="C25" s="2">
        <v>4.1000000000000003E-3</v>
      </c>
      <c r="D25" s="2">
        <v>5.4999999999999997E-3</v>
      </c>
      <c r="E25" s="2">
        <v>7.9000000000000008E-3</v>
      </c>
      <c r="F25" s="2">
        <v>1.5599999999999999E-2</v>
      </c>
      <c r="G25" s="2">
        <v>6.1000000000000004E-3</v>
      </c>
      <c r="H25" s="2">
        <v>8.77E-2</v>
      </c>
      <c r="I25" s="2">
        <v>1.4200000000000001E-2</v>
      </c>
      <c r="J25" s="2">
        <v>3.1140000000000001E-2</v>
      </c>
      <c r="K25" s="2">
        <v>0.54559999999999997</v>
      </c>
      <c r="L25" s="2">
        <v>4.524</v>
      </c>
      <c r="M25" s="2">
        <v>2.758</v>
      </c>
      <c r="N25" s="2">
        <v>0.63160000000000005</v>
      </c>
      <c r="O25" s="2">
        <v>0.25359999999999999</v>
      </c>
      <c r="P25" s="2">
        <v>0.37640000000000001</v>
      </c>
      <c r="Q25" s="2">
        <v>16.153199999999998</v>
      </c>
      <c r="R25" s="2">
        <v>0.5333</v>
      </c>
      <c r="S25" s="2">
        <v>0.52959999999999996</v>
      </c>
    </row>
    <row r="26" spans="1:19" x14ac:dyDescent="0.2">
      <c r="A26" s="10"/>
      <c r="B26" s="34"/>
      <c r="C26" s="2">
        <v>5.7999999999999996E-3</v>
      </c>
      <c r="D26" s="2">
        <v>5.1000000000000004E-3</v>
      </c>
      <c r="E26" s="2">
        <v>7.6E-3</v>
      </c>
      <c r="F26" s="2">
        <v>3.9600000000000003E-2</v>
      </c>
      <c r="G26" s="2">
        <v>4.7999999999999996E-3</v>
      </c>
      <c r="H26" s="2">
        <v>8.3900000000000002E-2</v>
      </c>
      <c r="I26" s="2">
        <v>9.7000000000000003E-3</v>
      </c>
      <c r="J26" s="2">
        <v>3.4000000000000002E-2</v>
      </c>
      <c r="K26" s="2">
        <v>0.4572</v>
      </c>
      <c r="L26" s="2">
        <v>5.5119999999999996</v>
      </c>
      <c r="M26" s="2">
        <v>2.1040000000000001</v>
      </c>
      <c r="N26" s="2">
        <v>0.62960000000000005</v>
      </c>
      <c r="O26" s="2">
        <v>0.25319999999999998</v>
      </c>
      <c r="P26" s="2">
        <v>0.49540000000000001</v>
      </c>
      <c r="Q26" s="2">
        <v>17.370799999999999</v>
      </c>
      <c r="R26" s="2">
        <v>0.52980000000000005</v>
      </c>
      <c r="S26" s="2">
        <v>0.46400000000000002</v>
      </c>
    </row>
    <row r="27" spans="1:19" x14ac:dyDescent="0.2">
      <c r="A27" s="10"/>
      <c r="B27" s="34"/>
      <c r="C27" s="2">
        <v>7.0000000000000001E-3</v>
      </c>
      <c r="D27" s="2">
        <v>6.7000000000000002E-3</v>
      </c>
      <c r="E27" s="2">
        <v>9.7000000000000003E-3</v>
      </c>
      <c r="F27" s="2">
        <v>4.5100000000000001E-2</v>
      </c>
      <c r="G27" s="2">
        <v>8.5000000000000006E-3</v>
      </c>
      <c r="H27" s="2">
        <v>0.13039999999999999</v>
      </c>
      <c r="I27" s="2">
        <v>1.55E-2</v>
      </c>
      <c r="J27" s="2">
        <v>4.2340000000000003E-2</v>
      </c>
      <c r="K27" s="2">
        <v>0.69399999999999995</v>
      </c>
      <c r="L27" s="2">
        <v>4.1323999999999996</v>
      </c>
      <c r="M27" s="2">
        <v>1.6684000000000001</v>
      </c>
      <c r="N27" s="2">
        <v>0.6</v>
      </c>
      <c r="O27" s="2">
        <v>0.25319999999999998</v>
      </c>
      <c r="P27" s="2">
        <v>0.70840000000000003</v>
      </c>
      <c r="Q27" s="2">
        <v>22.562799999999999</v>
      </c>
      <c r="R27" s="2">
        <v>0.55379999999999996</v>
      </c>
      <c r="S27" s="2">
        <v>0.52480000000000004</v>
      </c>
    </row>
    <row r="28" spans="1:19" x14ac:dyDescent="0.2">
      <c r="A28" s="10"/>
      <c r="B28" s="34"/>
      <c r="C28" s="2">
        <v>5.7999999999999996E-3</v>
      </c>
      <c r="D28" s="2">
        <v>7.4000000000000003E-3</v>
      </c>
      <c r="E28" s="2">
        <v>8.3999999999999995E-3</v>
      </c>
      <c r="F28" s="2">
        <v>3.7499999999999999E-2</v>
      </c>
      <c r="G28" s="2">
        <v>4.5999999999999999E-3</v>
      </c>
      <c r="H28" s="2">
        <v>8.3099999999999993E-2</v>
      </c>
      <c r="I28" s="2">
        <v>2.5700000000000001E-2</v>
      </c>
      <c r="J28" s="2">
        <v>3.3709999999999997E-2</v>
      </c>
      <c r="K28" s="2">
        <v>0.59</v>
      </c>
      <c r="L28" s="2">
        <v>5.1452</v>
      </c>
      <c r="M28" s="2">
        <v>2.0748000000000002</v>
      </c>
      <c r="N28" s="2">
        <v>0.61160000000000003</v>
      </c>
      <c r="O28" s="2">
        <v>0.29320000000000002</v>
      </c>
      <c r="P28" s="2">
        <v>0.48359000000000002</v>
      </c>
      <c r="Q28" s="2">
        <v>14.245480000000001</v>
      </c>
      <c r="R28" s="2">
        <v>0.93696000000000002</v>
      </c>
      <c r="S28" s="2">
        <v>0.45726</v>
      </c>
    </row>
    <row r="29" spans="1:19" x14ac:dyDescent="0.2">
      <c r="A29" s="10"/>
      <c r="B29" s="34"/>
      <c r="C29" s="2">
        <v>5.0000000000000001E-3</v>
      </c>
      <c r="D29" s="2">
        <v>8.2000000000000007E-3</v>
      </c>
      <c r="E29" s="2">
        <v>6.7000000000000002E-3</v>
      </c>
      <c r="F29" s="2">
        <v>3.3599999999999998E-2</v>
      </c>
      <c r="G29" s="2">
        <v>5.0000000000000001E-3</v>
      </c>
      <c r="H29" s="2">
        <v>0.1027</v>
      </c>
      <c r="I29" s="2">
        <v>2.0899999999999998E-2</v>
      </c>
      <c r="J29" s="2">
        <v>3.3709999999999997E-2</v>
      </c>
      <c r="K29" s="2">
        <v>0.4304</v>
      </c>
      <c r="L29" s="2">
        <v>5.3848000000000003</v>
      </c>
      <c r="M29" s="2">
        <v>3.3391999999999999</v>
      </c>
      <c r="N29" s="2">
        <v>0.63519999999999999</v>
      </c>
      <c r="O29" s="2">
        <v>0.34799999999999998</v>
      </c>
      <c r="P29" s="2">
        <v>0.41560000000000002</v>
      </c>
      <c r="Q29" s="2">
        <v>11.4892</v>
      </c>
      <c r="R29" s="2">
        <v>0.85099999999999998</v>
      </c>
      <c r="S29" s="2">
        <v>0.53280000000000005</v>
      </c>
    </row>
    <row r="30" spans="1:19" x14ac:dyDescent="0.2">
      <c r="A30" s="10"/>
      <c r="B30" s="34"/>
      <c r="C30" s="2">
        <v>9.7000000000000003E-3</v>
      </c>
      <c r="D30" s="2">
        <v>7.1000000000000004E-3</v>
      </c>
      <c r="E30" s="2">
        <v>1.5299999999999999E-2</v>
      </c>
      <c r="F30" s="2">
        <v>4.58E-2</v>
      </c>
      <c r="G30" s="2">
        <v>7.9000000000000008E-3</v>
      </c>
      <c r="H30" s="2">
        <v>6.88E-2</v>
      </c>
      <c r="I30" s="2">
        <v>1.7500000000000002E-2</v>
      </c>
      <c r="J30" s="2">
        <v>2.4E-2</v>
      </c>
      <c r="K30" s="2">
        <v>0.4</v>
      </c>
      <c r="L30" s="2">
        <v>4.5495999999999999</v>
      </c>
      <c r="M30" s="2">
        <v>2.2427999999999999</v>
      </c>
      <c r="N30" s="2">
        <v>0.57840000000000003</v>
      </c>
      <c r="O30" s="2">
        <v>0.88800000000000001</v>
      </c>
      <c r="P30" s="2">
        <v>0.23139999999999999</v>
      </c>
      <c r="Q30" s="2">
        <v>22.653199999999998</v>
      </c>
      <c r="R30" s="2">
        <v>0.38519999999999999</v>
      </c>
      <c r="S30" s="2">
        <v>0.28920000000000001</v>
      </c>
    </row>
    <row r="31" spans="1:19" x14ac:dyDescent="0.2">
      <c r="A31" s="10"/>
      <c r="B31" s="34"/>
      <c r="C31" s="2">
        <v>8.6E-3</v>
      </c>
      <c r="D31" s="2">
        <v>5.4999999999999997E-3</v>
      </c>
      <c r="E31" s="2">
        <v>1.35E-2</v>
      </c>
      <c r="F31" s="2">
        <v>4.1599999999999998E-2</v>
      </c>
      <c r="G31" s="2">
        <v>9.5999999999999992E-3</v>
      </c>
      <c r="H31" s="2">
        <v>8.6900000000000005E-2</v>
      </c>
      <c r="I31" s="2">
        <v>1.77E-2</v>
      </c>
      <c r="J31" s="2">
        <v>2.9399999999999999E-2</v>
      </c>
      <c r="K31" s="2">
        <v>0.79800000000000004</v>
      </c>
      <c r="L31" s="2">
        <v>4.4787999999999997</v>
      </c>
      <c r="M31" s="2">
        <v>2.1616</v>
      </c>
      <c r="N31" s="2">
        <v>0.57440000000000002</v>
      </c>
      <c r="O31" s="2">
        <v>1.1164000000000001</v>
      </c>
      <c r="P31" s="2">
        <v>0.34499999999999997</v>
      </c>
      <c r="Q31" s="2">
        <v>22.8476</v>
      </c>
      <c r="R31" s="2">
        <v>0.37769999999999998</v>
      </c>
      <c r="S31" s="2">
        <v>0.61639999999999995</v>
      </c>
    </row>
    <row r="32" spans="1:19" x14ac:dyDescent="0.2">
      <c r="A32" s="10"/>
      <c r="B32" s="34"/>
      <c r="C32" s="2">
        <v>4.4999999999999997E-3</v>
      </c>
      <c r="D32" s="2">
        <v>5.0000000000000001E-3</v>
      </c>
      <c r="E32" s="2">
        <v>7.7000000000000002E-3</v>
      </c>
      <c r="F32" s="2">
        <v>3.1300000000000001E-2</v>
      </c>
      <c r="G32" s="2">
        <v>5.5999999999999999E-3</v>
      </c>
      <c r="H32" s="2">
        <v>7.8700000000000006E-2</v>
      </c>
      <c r="I32" s="2">
        <v>1.4800000000000001E-2</v>
      </c>
      <c r="J32" s="2">
        <v>3.2599999999999997E-2</v>
      </c>
      <c r="K32" s="2">
        <v>0.50600000000000001</v>
      </c>
      <c r="L32" s="2">
        <v>4.8212000000000002</v>
      </c>
      <c r="M32" s="2">
        <v>1.8255999999999999</v>
      </c>
      <c r="N32" s="2">
        <v>0.5484</v>
      </c>
      <c r="O32" s="2">
        <v>0.83799999999999997</v>
      </c>
      <c r="P32" s="2">
        <v>0.44269999999999998</v>
      </c>
      <c r="Q32" s="2">
        <v>18.116800000000001</v>
      </c>
      <c r="R32" s="2">
        <v>0.54359999999999997</v>
      </c>
      <c r="S32" s="2">
        <v>0.70760000000000001</v>
      </c>
    </row>
    <row r="33" spans="1:19" x14ac:dyDescent="0.2">
      <c r="A33" s="10"/>
      <c r="B33" s="34"/>
      <c r="C33" s="2">
        <v>1.1299999999999999E-2</v>
      </c>
      <c r="D33" s="2">
        <v>1.03E-2</v>
      </c>
      <c r="E33" s="2">
        <v>1.38E-2</v>
      </c>
      <c r="F33" s="2">
        <v>3.4599999999999999E-2</v>
      </c>
      <c r="G33" s="2">
        <v>5.4000000000000003E-3</v>
      </c>
      <c r="H33" s="2">
        <v>4.6100000000000002E-2</v>
      </c>
      <c r="I33" s="2">
        <v>1.5699999999999999E-2</v>
      </c>
      <c r="J33" s="2">
        <v>2.4E-2</v>
      </c>
      <c r="K33" s="2">
        <v>0.3256</v>
      </c>
      <c r="L33" s="2">
        <v>3.5804</v>
      </c>
      <c r="M33" s="2">
        <v>3.6259999999999999</v>
      </c>
      <c r="N33" s="2">
        <v>0.59199999999999997</v>
      </c>
      <c r="O33" s="2">
        <v>0.85040000000000004</v>
      </c>
      <c r="P33" s="2">
        <v>0.4073</v>
      </c>
      <c r="Q33" s="2">
        <v>17.433599999999998</v>
      </c>
      <c r="R33" s="2">
        <v>0.50670000000000004</v>
      </c>
      <c r="S33" s="2">
        <v>0.57479999999999998</v>
      </c>
    </row>
    <row r="34" spans="1:19" x14ac:dyDescent="0.2">
      <c r="A34" s="10"/>
      <c r="B34" s="34"/>
      <c r="C34" s="2">
        <v>9.7000000000000003E-3</v>
      </c>
      <c r="D34" s="2">
        <v>9.1999999999999998E-3</v>
      </c>
      <c r="E34" s="2">
        <v>1.3299999999999999E-2</v>
      </c>
      <c r="F34" s="2">
        <v>3.4599999999999999E-2</v>
      </c>
      <c r="G34" s="2">
        <v>9.7999999999999997E-3</v>
      </c>
      <c r="H34" s="2">
        <v>9.1600000000000001E-2</v>
      </c>
      <c r="I34" s="2">
        <v>1.55E-2</v>
      </c>
      <c r="J34" s="2">
        <v>2.1399999999999999E-2</v>
      </c>
      <c r="K34" s="2">
        <v>0.5796</v>
      </c>
      <c r="L34" s="2">
        <v>2.6352000000000002</v>
      </c>
      <c r="M34" s="2">
        <v>2.8744000000000001</v>
      </c>
      <c r="N34" s="2">
        <v>0.28799999999999998</v>
      </c>
      <c r="O34" s="2">
        <v>0.9728</v>
      </c>
      <c r="P34" s="2">
        <v>0.45789999999999997</v>
      </c>
      <c r="Q34" s="2">
        <v>12.9672</v>
      </c>
      <c r="R34" s="2">
        <v>0.54949999999999999</v>
      </c>
      <c r="S34" s="2">
        <v>0.43680000000000002</v>
      </c>
    </row>
    <row r="35" spans="1:19" x14ac:dyDescent="0.2">
      <c r="A35" s="10"/>
      <c r="B35" s="34"/>
      <c r="C35" s="2">
        <v>2.3160839999999999E-2</v>
      </c>
      <c r="D35" s="25"/>
      <c r="E35" s="2">
        <v>2.9449550000000001E-2</v>
      </c>
      <c r="F35" s="2">
        <v>7.9399999999999998E-2</v>
      </c>
      <c r="G35" s="2">
        <v>9.9699000000000003E-3</v>
      </c>
      <c r="H35" s="2">
        <v>0.17792433999999999</v>
      </c>
      <c r="I35" s="2">
        <v>5.9200000000000003E-2</v>
      </c>
      <c r="J35" s="2">
        <v>5.2999999999999999E-2</v>
      </c>
      <c r="K35" s="2">
        <v>0.74880000000000002</v>
      </c>
      <c r="L35" s="2">
        <v>5.5523999999999996</v>
      </c>
      <c r="M35" s="2">
        <v>4.0523999999999996</v>
      </c>
      <c r="N35" s="2">
        <v>0.46960000000000002</v>
      </c>
      <c r="O35" s="2">
        <v>0.76600000000000001</v>
      </c>
      <c r="P35" s="2">
        <v>0.49919999999999998</v>
      </c>
      <c r="Q35" s="2">
        <v>21.794</v>
      </c>
      <c r="R35" s="2">
        <v>0.56920000000000004</v>
      </c>
      <c r="S35" s="2">
        <v>1.0808</v>
      </c>
    </row>
    <row r="36" spans="1:19" x14ac:dyDescent="0.2">
      <c r="A36" s="10"/>
      <c r="B36" s="34"/>
      <c r="C36" s="2">
        <v>8.6564299999999997E-3</v>
      </c>
      <c r="D36" s="25"/>
      <c r="E36" s="2">
        <v>1.26106E-2</v>
      </c>
      <c r="F36" s="2">
        <v>2.4799999999999999E-2</v>
      </c>
      <c r="G36" s="2">
        <v>4.7022599999999998E-3</v>
      </c>
      <c r="H36" s="2">
        <v>4.2213439999999998E-2</v>
      </c>
      <c r="I36" s="2">
        <v>1.44E-4</v>
      </c>
      <c r="J36" s="2">
        <v>0.11978</v>
      </c>
      <c r="K36" s="2">
        <v>0.25474999999999998</v>
      </c>
      <c r="L36" s="2">
        <v>6.10107</v>
      </c>
      <c r="M36" s="2">
        <v>3.7806700000000002</v>
      </c>
      <c r="N36" s="2">
        <v>0.8488</v>
      </c>
      <c r="O36" s="2">
        <v>1.0992</v>
      </c>
      <c r="P36" s="2">
        <v>0.40429999999999999</v>
      </c>
      <c r="Q36" s="2">
        <v>30.4</v>
      </c>
      <c r="R36" s="2">
        <v>0.50656999999999996</v>
      </c>
      <c r="S36" s="2">
        <v>0.95440000000000003</v>
      </c>
    </row>
    <row r="37" spans="1:19" x14ac:dyDescent="0.2">
      <c r="A37" s="10"/>
      <c r="B37" s="34" t="s">
        <v>19</v>
      </c>
      <c r="C37" s="2">
        <v>5.9000199999999997E-3</v>
      </c>
      <c r="D37" s="24"/>
      <c r="E37" s="2">
        <v>8.4745700000000007E-3</v>
      </c>
      <c r="F37" s="2">
        <v>8.2000000000000007E-3</v>
      </c>
      <c r="G37" s="2">
        <v>3.1323719999999999E-2</v>
      </c>
      <c r="H37" s="2">
        <v>0.18965867</v>
      </c>
      <c r="I37" s="2">
        <v>2.01E-2</v>
      </c>
      <c r="J37" s="2">
        <v>9.4299999999999991E-3</v>
      </c>
      <c r="K37" s="2">
        <v>0.1268</v>
      </c>
      <c r="L37" s="2">
        <v>1.046</v>
      </c>
      <c r="M37" s="2">
        <v>0.2868</v>
      </c>
      <c r="N37" s="2">
        <v>8.0799999999999997E-2</v>
      </c>
      <c r="O37" s="2">
        <v>0.29759999999999998</v>
      </c>
      <c r="P37" s="2">
        <v>0.60865999999999998</v>
      </c>
      <c r="Q37" s="2">
        <v>11.6412</v>
      </c>
      <c r="R37" s="2">
        <v>0.78217000000000003</v>
      </c>
      <c r="S37" s="2">
        <v>0.45</v>
      </c>
    </row>
    <row r="38" spans="1:19" x14ac:dyDescent="0.2">
      <c r="A38" s="10"/>
      <c r="B38" s="34"/>
      <c r="C38" s="2">
        <v>6.2488200000000004E-3</v>
      </c>
      <c r="D38" s="24"/>
      <c r="E38" s="2">
        <v>9.1716599999999999E-3</v>
      </c>
      <c r="F38" s="2">
        <v>7.1000000000000004E-3</v>
      </c>
      <c r="G38" s="2">
        <v>2.902679E-2</v>
      </c>
      <c r="H38" s="2">
        <v>0.20379222999999999</v>
      </c>
      <c r="I38" s="2">
        <v>2.01E-2</v>
      </c>
      <c r="J38" s="2">
        <v>9.3399999999999993E-3</v>
      </c>
      <c r="K38" s="2">
        <v>0.24079999999999999</v>
      </c>
      <c r="L38" s="2">
        <v>1.9204000000000001</v>
      </c>
      <c r="M38" s="2">
        <v>0.31159999999999999</v>
      </c>
      <c r="N38" s="2">
        <v>4.4400000000000002E-2</v>
      </c>
      <c r="O38" s="2">
        <v>0.30359999999999998</v>
      </c>
      <c r="P38" s="2">
        <v>0.60865999999999998</v>
      </c>
      <c r="Q38" s="2">
        <v>10.685600000000001</v>
      </c>
      <c r="R38" s="2">
        <v>0.78217000000000003</v>
      </c>
      <c r="S38" s="2">
        <v>0.70079999999999998</v>
      </c>
    </row>
    <row r="39" spans="1:19" x14ac:dyDescent="0.2">
      <c r="A39" s="10"/>
      <c r="B39" s="34"/>
      <c r="C39" s="2">
        <v>7.0352799999999997E-3</v>
      </c>
      <c r="D39" s="24"/>
      <c r="E39" s="2">
        <v>1.050194E-2</v>
      </c>
      <c r="F39" s="2">
        <v>1.55E-2</v>
      </c>
      <c r="G39" s="2">
        <v>3.4666599999999999E-2</v>
      </c>
      <c r="H39" s="2">
        <v>0.19759963999999999</v>
      </c>
      <c r="I39" s="2">
        <v>2.3599999999999999E-2</v>
      </c>
      <c r="J39" s="2">
        <v>0.02</v>
      </c>
      <c r="K39" s="2">
        <v>0.37280000000000002</v>
      </c>
      <c r="L39" s="2">
        <v>3.1867999999999999</v>
      </c>
      <c r="M39" s="2">
        <v>0.30280000000000001</v>
      </c>
      <c r="N39" s="2">
        <v>0.156</v>
      </c>
      <c r="O39" s="2">
        <v>0.34399999999999997</v>
      </c>
      <c r="P39" s="2">
        <v>0.49336999999999998</v>
      </c>
      <c r="Q39" s="2">
        <v>16.111599999999999</v>
      </c>
      <c r="R39" s="2">
        <v>0.79669000000000001</v>
      </c>
      <c r="S39" s="2">
        <v>0.64280000000000004</v>
      </c>
    </row>
    <row r="40" spans="1:19" x14ac:dyDescent="0.2">
      <c r="A40" s="10"/>
      <c r="B40" s="34"/>
      <c r="C40" s="2">
        <v>1.6916560000000001E-2</v>
      </c>
      <c r="D40" s="24"/>
      <c r="E40" s="2">
        <v>3.7107300000000003E-2</v>
      </c>
      <c r="F40" s="2">
        <v>5.6000000000000001E-2</v>
      </c>
      <c r="G40" s="2">
        <v>3.7289200000000002E-2</v>
      </c>
      <c r="H40" s="2">
        <v>0.21809635999999999</v>
      </c>
      <c r="I40" s="2">
        <v>3.0599999999999999E-2</v>
      </c>
      <c r="J40" s="2">
        <v>1.145E-2</v>
      </c>
      <c r="K40" s="2">
        <v>0.30836000000000002</v>
      </c>
      <c r="L40" s="2">
        <v>3.02746</v>
      </c>
      <c r="M40" s="2">
        <v>0.64285999999999999</v>
      </c>
      <c r="N40" s="2">
        <v>0.22128999999999999</v>
      </c>
      <c r="O40" s="2">
        <v>0.38034000000000001</v>
      </c>
      <c r="P40" s="2">
        <v>0.66303000000000001</v>
      </c>
      <c r="Q40" s="2">
        <v>17.260719999999999</v>
      </c>
      <c r="R40" s="2">
        <v>0.55313999999999997</v>
      </c>
      <c r="S40" s="2">
        <v>0.36431999999999998</v>
      </c>
    </row>
    <row r="41" spans="1:19" x14ac:dyDescent="0.2">
      <c r="A41" s="10"/>
      <c r="B41" s="34"/>
      <c r="C41" s="2">
        <v>9.5630999999999997E-3</v>
      </c>
      <c r="D41" s="24"/>
      <c r="E41" s="2">
        <v>1.3475269999999999E-2</v>
      </c>
      <c r="F41" s="2">
        <v>3.15E-2</v>
      </c>
      <c r="G41" s="2">
        <v>4.2816590000000002E-2</v>
      </c>
      <c r="H41" s="2">
        <v>0.22495012</v>
      </c>
      <c r="I41" s="2">
        <v>4.2799999999999998E-2</v>
      </c>
      <c r="J41" s="2">
        <v>2.1069999999999998E-2</v>
      </c>
      <c r="K41" s="2">
        <v>0.31788</v>
      </c>
      <c r="L41" s="2">
        <v>2.0549400000000002</v>
      </c>
      <c r="M41" s="2">
        <v>0.55005000000000004</v>
      </c>
      <c r="N41" s="2">
        <v>5.8360000000000002E-2</v>
      </c>
      <c r="O41" s="2">
        <v>0.28899000000000002</v>
      </c>
      <c r="P41" s="2">
        <v>0.65597000000000005</v>
      </c>
      <c r="Q41" s="2">
        <v>15.63734</v>
      </c>
      <c r="R41" s="2">
        <v>1.0207299999999999</v>
      </c>
      <c r="S41" s="2">
        <v>0.84726999999999997</v>
      </c>
    </row>
    <row r="42" spans="1:19" x14ac:dyDescent="0.2">
      <c r="A42" s="10"/>
      <c r="B42" s="34"/>
      <c r="C42" s="2">
        <v>1.154315E-2</v>
      </c>
      <c r="D42" s="24"/>
      <c r="E42" s="2">
        <v>1.3851789999999999E-2</v>
      </c>
      <c r="F42" s="2">
        <v>3.3000000000000002E-2</v>
      </c>
      <c r="G42" s="2">
        <v>2.1107480000000001E-2</v>
      </c>
      <c r="H42" s="2">
        <v>0.21569209</v>
      </c>
      <c r="I42" s="2">
        <v>2.46E-2</v>
      </c>
      <c r="J42" s="2">
        <v>1.6729999999999998E-2</v>
      </c>
      <c r="K42" s="2">
        <v>0.16582</v>
      </c>
      <c r="L42" s="2">
        <v>0.94086999999999998</v>
      </c>
      <c r="M42" s="2">
        <v>0.19559000000000001</v>
      </c>
      <c r="N42" s="2">
        <v>1.0630000000000001E-2</v>
      </c>
      <c r="O42" s="2">
        <v>0.29776999999999998</v>
      </c>
      <c r="P42" s="2">
        <v>0.49187999999999998</v>
      </c>
      <c r="Q42" s="2">
        <v>13.826790000000001</v>
      </c>
      <c r="R42" s="2">
        <v>1.2338499999999999</v>
      </c>
      <c r="S42" s="2">
        <v>0.88871</v>
      </c>
    </row>
    <row r="43" spans="1:19" x14ac:dyDescent="0.2">
      <c r="A43" s="10"/>
      <c r="B43" s="34"/>
      <c r="C43" s="2">
        <v>1.728178E-2</v>
      </c>
      <c r="D43" s="24"/>
      <c r="E43" s="2">
        <v>2.3720089999999999E-2</v>
      </c>
      <c r="F43" s="2">
        <v>1.6799999999999999E-2</v>
      </c>
      <c r="G43" s="2">
        <v>5.7267070000000003E-2</v>
      </c>
      <c r="H43" s="2">
        <v>0.17315665</v>
      </c>
      <c r="I43" s="2">
        <v>6.3799999999999996E-2</v>
      </c>
      <c r="J43" s="2">
        <v>1.5709999999999998E-2</v>
      </c>
      <c r="K43" s="2">
        <v>0.16133</v>
      </c>
      <c r="L43" s="2">
        <v>1.1029800000000001</v>
      </c>
      <c r="M43" s="2">
        <v>0.14180000000000001</v>
      </c>
      <c r="N43" s="2">
        <v>9.7129999999999994E-2</v>
      </c>
      <c r="O43" s="2">
        <v>0.34072999999999998</v>
      </c>
      <c r="P43" s="2">
        <v>0.30482999999999999</v>
      </c>
      <c r="Q43" s="2">
        <v>11.450900000000001</v>
      </c>
      <c r="R43" s="2">
        <v>1.43336</v>
      </c>
      <c r="S43" s="2">
        <v>0.79234000000000004</v>
      </c>
    </row>
    <row r="44" spans="1:19" x14ac:dyDescent="0.2">
      <c r="A44" s="10"/>
      <c r="B44" s="34"/>
      <c r="C44" s="2">
        <v>1.180087E-2</v>
      </c>
      <c r="D44" s="24"/>
      <c r="E44" s="2">
        <v>1.7345860000000001E-2</v>
      </c>
      <c r="F44" s="2">
        <v>1.3599999999999999E-2</v>
      </c>
      <c r="G44" s="2">
        <v>3.8388369999999998E-2</v>
      </c>
      <c r="H44" s="2">
        <v>0.10521257000000001</v>
      </c>
      <c r="I44" s="2">
        <v>0.05</v>
      </c>
      <c r="J44" s="2">
        <v>1.9709999999999998E-2</v>
      </c>
      <c r="K44" s="2">
        <v>0.23502999999999999</v>
      </c>
      <c r="L44" s="2">
        <v>1.49519</v>
      </c>
      <c r="M44" s="2">
        <v>0.24457999999999999</v>
      </c>
      <c r="N44" s="2">
        <v>0.11776</v>
      </c>
      <c r="O44" s="2">
        <v>0.45008999999999999</v>
      </c>
      <c r="P44" s="2">
        <v>0.36792000000000002</v>
      </c>
      <c r="Q44" s="2">
        <v>9.1739099999999993</v>
      </c>
      <c r="R44" s="2">
        <v>1.5376700000000001</v>
      </c>
      <c r="S44" s="2">
        <v>0.90093999999999996</v>
      </c>
    </row>
    <row r="45" spans="1:19" x14ac:dyDescent="0.2">
      <c r="A45" s="10"/>
      <c r="B45" s="34"/>
      <c r="C45" s="2">
        <v>9.5999999999999992E-3</v>
      </c>
      <c r="D45" s="24"/>
      <c r="E45" s="2">
        <v>1.38E-2</v>
      </c>
      <c r="F45" s="2">
        <v>1.6E-2</v>
      </c>
      <c r="G45" s="2">
        <v>6.08E-2</v>
      </c>
      <c r="H45" s="2">
        <v>0.36559999999999998</v>
      </c>
      <c r="I45" s="2">
        <v>0.1119</v>
      </c>
      <c r="J45" s="2">
        <v>3.4660000000000003E-2</v>
      </c>
      <c r="K45" s="2">
        <v>0.11705</v>
      </c>
      <c r="L45" s="2">
        <v>0.68066000000000004</v>
      </c>
      <c r="M45" s="2">
        <v>0.19255</v>
      </c>
      <c r="N45" s="2">
        <v>0.19771</v>
      </c>
      <c r="O45" s="2">
        <v>0.35599999999999998</v>
      </c>
      <c r="P45" s="2">
        <v>0.33796999999999999</v>
      </c>
      <c r="Q45" s="2">
        <v>15.90232</v>
      </c>
      <c r="R45" s="2">
        <v>1.1267100000000001</v>
      </c>
      <c r="S45" s="2">
        <v>0.57403999999999999</v>
      </c>
    </row>
    <row r="46" spans="1:19" x14ac:dyDescent="0.2">
      <c r="A46" s="10"/>
      <c r="B46" s="34"/>
      <c r="C46" s="2">
        <v>2.9999999999999997E-4</v>
      </c>
      <c r="D46" s="2">
        <v>4.8999999999999998E-3</v>
      </c>
      <c r="E46" s="2">
        <v>5.0000000000000001E-3</v>
      </c>
      <c r="F46" s="2">
        <v>9.5999999999999992E-3</v>
      </c>
      <c r="G46" s="2">
        <v>1.9E-2</v>
      </c>
      <c r="H46" s="2">
        <v>0.1074</v>
      </c>
      <c r="I46" s="2">
        <v>1.2699999999999999E-2</v>
      </c>
      <c r="J46" s="2">
        <v>8.5699999999999995E-3</v>
      </c>
      <c r="K46" s="2">
        <v>7.7200000000000005E-2</v>
      </c>
      <c r="L46" s="2">
        <v>0.67720000000000002</v>
      </c>
      <c r="M46" s="2">
        <v>0.42120000000000002</v>
      </c>
      <c r="N46" s="2">
        <v>4.2000000000000003E-2</v>
      </c>
      <c r="O46" s="2">
        <v>0.112</v>
      </c>
      <c r="P46" s="2">
        <v>0.17549999999999999</v>
      </c>
      <c r="Q46" s="2">
        <v>4.5111999999999997</v>
      </c>
      <c r="R46" s="2">
        <v>0.16589999999999999</v>
      </c>
      <c r="S46" s="2">
        <v>0.34599999999999997</v>
      </c>
    </row>
    <row r="47" spans="1:19" x14ac:dyDescent="0.2">
      <c r="A47" s="10"/>
      <c r="B47" s="34"/>
      <c r="C47" s="2">
        <v>4.4999999999999997E-3</v>
      </c>
      <c r="D47" s="2">
        <v>5.4000000000000003E-3</v>
      </c>
      <c r="E47" s="2">
        <v>7.4999999999999997E-3</v>
      </c>
      <c r="F47" s="2">
        <v>9.9000000000000008E-3</v>
      </c>
      <c r="G47" s="2">
        <v>2.8500000000000001E-2</v>
      </c>
      <c r="H47" s="2">
        <v>0.16880000000000001</v>
      </c>
      <c r="I47" s="2">
        <v>1.24E-2</v>
      </c>
      <c r="J47" s="2">
        <v>8.0000000000000002E-3</v>
      </c>
      <c r="K47" s="2">
        <v>5.7599999999999998E-2</v>
      </c>
      <c r="L47" s="2">
        <v>0.51839999999999997</v>
      </c>
      <c r="M47" s="2">
        <v>0.25559999999999999</v>
      </c>
      <c r="N47" s="2">
        <v>5.5199999999999999E-2</v>
      </c>
      <c r="O47" s="2">
        <v>0.1028</v>
      </c>
      <c r="P47" s="2">
        <v>0.58189999999999997</v>
      </c>
      <c r="Q47" s="2">
        <v>6.8376000000000001</v>
      </c>
      <c r="R47" s="2">
        <v>0.30909999999999999</v>
      </c>
      <c r="S47" s="2">
        <v>0.39</v>
      </c>
    </row>
    <row r="48" spans="1:19" x14ac:dyDescent="0.2">
      <c r="A48" s="10"/>
      <c r="B48" s="34"/>
      <c r="C48" s="2">
        <v>7.0000000000000001E-3</v>
      </c>
      <c r="D48" s="2">
        <v>5.8999999999999999E-3</v>
      </c>
      <c r="E48" s="2">
        <v>1.12E-2</v>
      </c>
      <c r="F48" s="2">
        <v>1.7000000000000001E-2</v>
      </c>
      <c r="G48" s="2">
        <v>5.8299999999999998E-2</v>
      </c>
      <c r="H48" s="2">
        <v>0.24879999999999999</v>
      </c>
      <c r="I48" s="2">
        <v>3.6200000000000003E-2</v>
      </c>
      <c r="J48" s="2">
        <v>9.7099999999999999E-3</v>
      </c>
      <c r="K48" s="2">
        <v>5.96E-2</v>
      </c>
      <c r="L48" s="2">
        <v>0.53400000000000003</v>
      </c>
      <c r="M48" s="2">
        <v>0.1928</v>
      </c>
      <c r="N48" s="2">
        <v>4.6399999999999997E-2</v>
      </c>
      <c r="O48" s="2">
        <v>0.16239999999999999</v>
      </c>
      <c r="P48" s="2">
        <v>0.29120000000000001</v>
      </c>
      <c r="Q48" s="2">
        <v>9.532</v>
      </c>
      <c r="R48" s="2">
        <v>0.30959999999999999</v>
      </c>
      <c r="S48" s="2">
        <v>0.43719999999999998</v>
      </c>
    </row>
    <row r="49" spans="1:19" x14ac:dyDescent="0.2">
      <c r="A49" s="10"/>
      <c r="B49" s="34"/>
      <c r="C49" s="2">
        <v>8.0999999999999996E-3</v>
      </c>
      <c r="D49" s="2">
        <v>5.7999999999999996E-3</v>
      </c>
      <c r="E49" s="2">
        <v>1.01E-2</v>
      </c>
      <c r="F49" s="2">
        <v>8.6E-3</v>
      </c>
      <c r="G49" s="2">
        <v>2.12E-2</v>
      </c>
      <c r="H49" s="2">
        <v>8.9300000000000004E-2</v>
      </c>
      <c r="I49" s="2">
        <v>6.7999999999999996E-3</v>
      </c>
      <c r="J49" s="2">
        <v>7.7099999999999998E-3</v>
      </c>
      <c r="K49" s="2">
        <v>3.44E-2</v>
      </c>
      <c r="L49" s="2">
        <v>0.27600000000000002</v>
      </c>
      <c r="M49" s="2">
        <v>0.1628</v>
      </c>
      <c r="N49" s="2">
        <v>4.5199999999999997E-2</v>
      </c>
      <c r="O49" s="2">
        <v>0.1172</v>
      </c>
      <c r="P49" s="2">
        <v>0.16009999999999999</v>
      </c>
      <c r="Q49" s="2">
        <v>4.2123999999999997</v>
      </c>
      <c r="R49" s="2">
        <v>0.32479999999999998</v>
      </c>
      <c r="S49" s="2">
        <v>0.44400000000000001</v>
      </c>
    </row>
    <row r="50" spans="1:19" x14ac:dyDescent="0.2">
      <c r="A50" s="10"/>
      <c r="B50" s="34"/>
      <c r="C50" s="2">
        <v>4.0000000000000001E-3</v>
      </c>
      <c r="D50" s="2">
        <v>2.7000000000000001E-3</v>
      </c>
      <c r="E50" s="2">
        <v>5.0000000000000001E-3</v>
      </c>
      <c r="F50" s="2">
        <v>5.0000000000000001E-3</v>
      </c>
      <c r="G50" s="2">
        <v>1.34E-2</v>
      </c>
      <c r="H50" s="2">
        <v>6.0400000000000002E-2</v>
      </c>
      <c r="I50" s="2">
        <v>8.6999999999999994E-3</v>
      </c>
      <c r="J50" s="2">
        <v>4.2900000000000004E-3</v>
      </c>
      <c r="K50" s="2">
        <v>4.5600000000000002E-2</v>
      </c>
      <c r="L50" s="2">
        <v>0.48359999999999997</v>
      </c>
      <c r="M50" s="2">
        <v>0.10879999999999999</v>
      </c>
      <c r="N50" s="2">
        <v>3.8399999999999997E-2</v>
      </c>
      <c r="O50" s="2">
        <v>0.1216</v>
      </c>
      <c r="P50" s="2">
        <v>0.18310000000000001</v>
      </c>
      <c r="Q50" s="2">
        <v>4.4047999999999998</v>
      </c>
      <c r="R50" s="2">
        <v>0.4859</v>
      </c>
      <c r="S50" s="2">
        <v>0.52559999999999996</v>
      </c>
    </row>
    <row r="51" spans="1:19" x14ac:dyDescent="0.2">
      <c r="A51" s="10"/>
      <c r="B51" s="34"/>
      <c r="C51" s="2">
        <v>3.8999999999999998E-3</v>
      </c>
      <c r="D51" s="2">
        <v>3.8999999999999998E-3</v>
      </c>
      <c r="E51" s="2">
        <v>5.3E-3</v>
      </c>
      <c r="F51" s="2">
        <v>1.29E-2</v>
      </c>
      <c r="G51" s="2">
        <v>2.0500000000000001E-2</v>
      </c>
      <c r="H51" s="2">
        <v>9.8299999999999998E-2</v>
      </c>
      <c r="I51" s="2">
        <v>9.7000000000000003E-3</v>
      </c>
      <c r="J51" s="2">
        <v>3.3999999999999998E-3</v>
      </c>
      <c r="K51" s="2">
        <v>5.5599999999999997E-2</v>
      </c>
      <c r="L51" s="2">
        <v>0.57120000000000004</v>
      </c>
      <c r="M51" s="2">
        <v>0.21679999999999999</v>
      </c>
      <c r="N51" s="2">
        <v>4.9200000000000001E-2</v>
      </c>
      <c r="O51" s="2">
        <v>0.58040000000000003</v>
      </c>
      <c r="P51" s="2">
        <v>9.1899999999999996E-2</v>
      </c>
      <c r="Q51" s="2">
        <v>3.7955999999999999</v>
      </c>
      <c r="R51" s="2">
        <v>0.1522</v>
      </c>
      <c r="S51" s="2">
        <v>0.184</v>
      </c>
    </row>
    <row r="52" spans="1:19" x14ac:dyDescent="0.2">
      <c r="A52" s="10"/>
      <c r="B52" s="34"/>
      <c r="C52" s="2">
        <v>3.3999999999999998E-3</v>
      </c>
      <c r="D52" s="2">
        <v>5.3E-3</v>
      </c>
      <c r="E52" s="2">
        <v>6.3E-3</v>
      </c>
      <c r="F52" s="2">
        <v>1.0800000000000001E-2</v>
      </c>
      <c r="G52" s="2">
        <v>1.2699999999999999E-2</v>
      </c>
      <c r="H52" s="2">
        <v>5.9400000000000001E-2</v>
      </c>
      <c r="I52" s="2">
        <v>7.3000000000000001E-3</v>
      </c>
      <c r="J52" s="2">
        <v>6.4000000000000003E-3</v>
      </c>
      <c r="K52" s="2">
        <v>6.9199999999999998E-2</v>
      </c>
      <c r="L52" s="2">
        <v>0.78920000000000001</v>
      </c>
      <c r="M52" s="2">
        <v>0.25359999999999999</v>
      </c>
      <c r="N52" s="2">
        <v>2.76E-2</v>
      </c>
      <c r="O52" s="2">
        <v>0.44440000000000002</v>
      </c>
      <c r="P52" s="2">
        <v>8.3699999999999997E-2</v>
      </c>
      <c r="Q52" s="2">
        <v>4.1904000000000003</v>
      </c>
      <c r="R52" s="2">
        <v>0.2344</v>
      </c>
      <c r="S52" s="2">
        <v>0.19839999999999999</v>
      </c>
    </row>
    <row r="53" spans="1:19" x14ac:dyDescent="0.2">
      <c r="A53" s="10"/>
      <c r="B53" s="34"/>
      <c r="C53" s="2">
        <v>3.3999999999999998E-3</v>
      </c>
      <c r="D53" s="2">
        <v>3.5999999999999999E-3</v>
      </c>
      <c r="E53" s="2">
        <v>5.8999999999999999E-3</v>
      </c>
      <c r="F53" s="2">
        <v>5.3E-3</v>
      </c>
      <c r="G53" s="2">
        <v>1.5699999999999999E-2</v>
      </c>
      <c r="H53" s="2">
        <v>6.2199999999999998E-2</v>
      </c>
      <c r="I53" s="2">
        <v>6.4000000000000003E-3</v>
      </c>
      <c r="J53" s="2">
        <v>6.6E-3</v>
      </c>
      <c r="K53" s="2">
        <v>5.3600000000000002E-2</v>
      </c>
      <c r="L53" s="2">
        <v>0.438</v>
      </c>
      <c r="M53" s="2">
        <v>0.16400000000000001</v>
      </c>
      <c r="N53" s="2">
        <v>3.5200000000000002E-2</v>
      </c>
      <c r="O53" s="2">
        <v>0.66320000000000001</v>
      </c>
      <c r="P53" s="2">
        <v>0.15359999999999999</v>
      </c>
      <c r="Q53" s="2">
        <v>2.0636000000000001</v>
      </c>
      <c r="R53" s="2">
        <v>0.17069999999999999</v>
      </c>
      <c r="S53" s="2">
        <v>0.1956</v>
      </c>
    </row>
    <row r="54" spans="1:19" x14ac:dyDescent="0.2">
      <c r="A54" s="10"/>
      <c r="B54" s="34"/>
      <c r="C54" s="2">
        <v>4.1000000000000003E-3</v>
      </c>
      <c r="D54" s="2">
        <v>3.7000000000000002E-3</v>
      </c>
      <c r="E54" s="2">
        <v>6.3E-3</v>
      </c>
      <c r="F54" s="2">
        <v>4.4999999999999997E-3</v>
      </c>
      <c r="G54" s="2">
        <v>1.67E-2</v>
      </c>
      <c r="H54" s="2">
        <v>5.5100000000000003E-2</v>
      </c>
      <c r="I54" s="2">
        <v>4.8999999999999998E-3</v>
      </c>
      <c r="J54" s="2">
        <v>3.5999999999999999E-3</v>
      </c>
      <c r="K54" s="2">
        <v>0.05</v>
      </c>
      <c r="L54" s="2">
        <v>0.49359999999999998</v>
      </c>
      <c r="M54" s="2">
        <v>0.1444</v>
      </c>
      <c r="N54" s="2">
        <v>2.4799999999999999E-2</v>
      </c>
      <c r="O54" s="2">
        <v>0.77439999999999998</v>
      </c>
      <c r="P54" s="2">
        <v>0.1651</v>
      </c>
      <c r="Q54" s="2">
        <v>4.1547999999999998</v>
      </c>
      <c r="R54" s="2">
        <v>0.2278</v>
      </c>
      <c r="S54" s="2">
        <v>0.35599999999999998</v>
      </c>
    </row>
    <row r="55" spans="1:19" x14ac:dyDescent="0.2">
      <c r="A55" s="10"/>
      <c r="B55" s="34"/>
      <c r="C55" s="2">
        <v>4.3064899999999996E-3</v>
      </c>
      <c r="D55" s="24"/>
      <c r="E55" s="2">
        <v>8.2067000000000008E-3</v>
      </c>
      <c r="F55" s="2">
        <v>1.54E-2</v>
      </c>
      <c r="G55" s="2">
        <v>4.3796179999999997E-2</v>
      </c>
      <c r="H55" s="2">
        <v>0.20581766000000001</v>
      </c>
      <c r="I55" s="2">
        <v>3.2699999999999998E-4</v>
      </c>
      <c r="J55" s="2">
        <v>3.8E-3</v>
      </c>
      <c r="K55" s="2">
        <v>7.2400000000000006E-2</v>
      </c>
      <c r="L55" s="2">
        <v>0.56040000000000001</v>
      </c>
      <c r="M55" s="2">
        <v>0.30080000000000001</v>
      </c>
      <c r="N55" s="2">
        <v>6.7199999999999996E-2</v>
      </c>
      <c r="O55" s="2">
        <v>0.93320000000000003</v>
      </c>
      <c r="P55" s="2">
        <v>0.25059999999999999</v>
      </c>
      <c r="Q55" s="2">
        <v>8.7935999999999996</v>
      </c>
      <c r="R55" s="2">
        <v>0.22589999999999999</v>
      </c>
      <c r="S55" s="2">
        <v>0.51</v>
      </c>
    </row>
    <row r="56" spans="1:19" x14ac:dyDescent="0.2">
      <c r="A56" s="10"/>
      <c r="B56" s="34"/>
      <c r="C56" s="2">
        <v>6.8658299999999998E-3</v>
      </c>
      <c r="D56" s="24"/>
      <c r="E56" s="2">
        <v>1.2949479999999999E-2</v>
      </c>
      <c r="F56" s="2">
        <v>2.4899999999999999E-2</v>
      </c>
      <c r="G56" s="2">
        <v>8.0043450000000002E-2</v>
      </c>
      <c r="H56" s="2">
        <v>0.30791961000000001</v>
      </c>
      <c r="I56" s="2">
        <v>3.7599999999999998E-4</v>
      </c>
      <c r="J56" s="2">
        <v>1.4E-3</v>
      </c>
      <c r="K56" s="2">
        <v>3.32E-2</v>
      </c>
      <c r="L56" s="2">
        <v>0.20519999999999999</v>
      </c>
      <c r="M56" s="2">
        <v>0.35039999999999999</v>
      </c>
      <c r="N56" s="2">
        <v>3.04E-2</v>
      </c>
      <c r="O56" s="2">
        <v>0.85640000000000005</v>
      </c>
      <c r="P56" s="2">
        <v>0.14560000000000001</v>
      </c>
      <c r="Q56" s="2">
        <v>4.9896000000000003</v>
      </c>
      <c r="R56" s="2">
        <v>0.25800000000000001</v>
      </c>
      <c r="S56" s="2">
        <v>0.39479999999999998</v>
      </c>
    </row>
    <row r="57" spans="1:19" x14ac:dyDescent="0.2">
      <c r="A57" s="10"/>
      <c r="B57" s="34"/>
      <c r="C57" s="2">
        <v>2.0999999999999999E-3</v>
      </c>
      <c r="D57" s="24"/>
      <c r="E57" s="2">
        <v>3.0000000000000001E-3</v>
      </c>
      <c r="F57" s="2">
        <v>1.2999999999999999E-3</v>
      </c>
      <c r="G57" s="2">
        <v>3.8600000000000002E-2</v>
      </c>
      <c r="H57" s="2">
        <v>5.79E-2</v>
      </c>
      <c r="I57" s="2">
        <v>2.0699999999999999E-4</v>
      </c>
      <c r="J57" s="2">
        <v>1.3599999999999999E-2</v>
      </c>
      <c r="K57" s="2">
        <v>7.4399999999999994E-2</v>
      </c>
      <c r="L57" s="2">
        <v>1.0760000000000001</v>
      </c>
      <c r="M57" s="2">
        <v>0.57399999999999995</v>
      </c>
      <c r="N57" s="2">
        <v>0.1004</v>
      </c>
      <c r="O57" s="2">
        <v>0.81520000000000004</v>
      </c>
      <c r="P57" s="2">
        <v>0.28843000000000002</v>
      </c>
      <c r="Q57" s="2">
        <v>7.1112000000000002</v>
      </c>
      <c r="R57" s="2">
        <v>0.50233000000000005</v>
      </c>
      <c r="S57" s="2">
        <v>1.1472</v>
      </c>
    </row>
    <row r="58" spans="1:19" x14ac:dyDescent="0.2">
      <c r="B58" s="10"/>
      <c r="C58" s="1"/>
    </row>
    <row r="59" spans="1:19" x14ac:dyDescent="0.4">
      <c r="B59" s="10" t="s">
        <v>5</v>
      </c>
      <c r="C59" s="10"/>
    </row>
    <row r="60" spans="1:19" x14ac:dyDescent="0.4">
      <c r="B60" s="13" t="s">
        <v>1</v>
      </c>
      <c r="C60" s="14">
        <f>AVERAGE(C6:C36)</f>
        <v>1.2448260000000003E-2</v>
      </c>
      <c r="D60" s="14">
        <f t="shared" ref="D60:S60" si="0">AVERAGE(D6:D36)</f>
        <v>6.9408333333333336E-3</v>
      </c>
      <c r="E60" s="14">
        <f t="shared" si="0"/>
        <v>1.7591122903225807E-2</v>
      </c>
      <c r="F60" s="14">
        <f t="shared" si="0"/>
        <v>4.3587096774193548E-2</v>
      </c>
      <c r="G60" s="14">
        <f t="shared" si="0"/>
        <v>8.1470516129032253E-3</v>
      </c>
      <c r="H60" s="14">
        <f t="shared" si="0"/>
        <v>0.10300143354838708</v>
      </c>
      <c r="I60" s="14">
        <f t="shared" si="0"/>
        <v>2.5929806451612906E-2</v>
      </c>
      <c r="J60" s="14">
        <f t="shared" si="0"/>
        <v>5.2776774193548377E-2</v>
      </c>
      <c r="K60" s="14">
        <f t="shared" si="0"/>
        <v>0.49895838709677426</v>
      </c>
      <c r="L60" s="14">
        <f t="shared" si="0"/>
        <v>4.7310516129032267</v>
      </c>
      <c r="M60" s="14">
        <f t="shared" si="0"/>
        <v>3.1738693548387102</v>
      </c>
      <c r="N60" s="14">
        <f t="shared" si="0"/>
        <v>0.72447838709677426</v>
      </c>
      <c r="O60" s="14">
        <f t="shared" si="0"/>
        <v>0.54543870967741936</v>
      </c>
      <c r="P60" s="14">
        <f t="shared" si="0"/>
        <v>0.51090000000000002</v>
      </c>
      <c r="Q60" s="14">
        <f t="shared" si="0"/>
        <v>21.578673225806448</v>
      </c>
      <c r="R60" s="14">
        <f t="shared" si="0"/>
        <v>0.73553903225806438</v>
      </c>
      <c r="S60" s="14">
        <f t="shared" si="0"/>
        <v>0.65084161290322584</v>
      </c>
    </row>
    <row r="61" spans="1:19" x14ac:dyDescent="0.4">
      <c r="B61" s="13" t="s">
        <v>2</v>
      </c>
      <c r="C61" s="16">
        <f>AVERAGE(C37:C57)</f>
        <v>7.0410428571428558E-3</v>
      </c>
      <c r="D61" s="16">
        <f t="shared" ref="D61:S61" si="1">AVERAGE(D37:D57)</f>
        <v>4.5777777777777778E-3</v>
      </c>
      <c r="E61" s="16">
        <f t="shared" si="1"/>
        <v>1.1152602857142858E-2</v>
      </c>
      <c r="F61" s="16">
        <f t="shared" si="1"/>
        <v>1.5376190476190477E-2</v>
      </c>
      <c r="G61" s="16">
        <f t="shared" si="1"/>
        <v>3.4339307142857149E-2</v>
      </c>
      <c r="H61" s="16">
        <f t="shared" si="1"/>
        <v>0.16262360000000001</v>
      </c>
      <c r="I61" s="16">
        <f t="shared" si="1"/>
        <v>2.350047619047619E-2</v>
      </c>
      <c r="J61" s="16">
        <f t="shared" si="1"/>
        <v>1.1199047619047617E-2</v>
      </c>
      <c r="K61" s="16">
        <f t="shared" si="1"/>
        <v>0.12993666666666664</v>
      </c>
      <c r="L61" s="16">
        <f t="shared" si="1"/>
        <v>1.0513380952380953</v>
      </c>
      <c r="M61" s="16">
        <f t="shared" si="1"/>
        <v>0.2863728571428571</v>
      </c>
      <c r="N61" s="16">
        <f t="shared" si="1"/>
        <v>7.3622857142857115E-2</v>
      </c>
      <c r="O61" s="16">
        <f t="shared" si="1"/>
        <v>0.41630095238095233</v>
      </c>
      <c r="P61" s="16">
        <f t="shared" si="1"/>
        <v>0.33823904761904766</v>
      </c>
      <c r="Q61" s="16">
        <f t="shared" si="1"/>
        <v>8.8708180952380964</v>
      </c>
      <c r="R61" s="16">
        <f t="shared" si="1"/>
        <v>0.60157714285714314</v>
      </c>
      <c r="S61" s="16">
        <f t="shared" si="1"/>
        <v>0.53761999999999988</v>
      </c>
    </row>
    <row r="62" spans="1:19" x14ac:dyDescent="0.4"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</row>
    <row r="63" spans="1:19" x14ac:dyDescent="0.4">
      <c r="B63" s="10" t="s">
        <v>4</v>
      </c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</row>
    <row r="64" spans="1:19" x14ac:dyDescent="0.4">
      <c r="B64" s="13" t="s">
        <v>1</v>
      </c>
      <c r="C64" s="14">
        <f>STDEV(C6:C36)</f>
        <v>7.5170284953590457E-3</v>
      </c>
      <c r="D64" s="14">
        <f t="shared" ref="D64:S64" si="2">STDEV(D6:D36)</f>
        <v>1.6446633163788949E-3</v>
      </c>
      <c r="E64" s="14">
        <f t="shared" si="2"/>
        <v>9.3406310669326819E-3</v>
      </c>
      <c r="F64" s="14">
        <f t="shared" si="2"/>
        <v>1.8606625019698106E-2</v>
      </c>
      <c r="G64" s="14">
        <f t="shared" si="2"/>
        <v>3.3797474686176388E-3</v>
      </c>
      <c r="H64" s="14">
        <f t="shared" si="2"/>
        <v>4.421544725453385E-2</v>
      </c>
      <c r="I64" s="14">
        <f t="shared" si="2"/>
        <v>2.0258843301003724E-2</v>
      </c>
      <c r="J64" s="14">
        <f t="shared" si="2"/>
        <v>2.920405501377012E-2</v>
      </c>
      <c r="K64" s="14">
        <f t="shared" si="2"/>
        <v>0.13936181736991352</v>
      </c>
      <c r="L64" s="14">
        <f t="shared" si="2"/>
        <v>1.3535552139362359</v>
      </c>
      <c r="M64" s="14">
        <f t="shared" si="2"/>
        <v>1.3765290379790631</v>
      </c>
      <c r="N64" s="14">
        <f t="shared" si="2"/>
        <v>0.28792642824278075</v>
      </c>
      <c r="O64" s="14">
        <f t="shared" si="2"/>
        <v>0.33070369585417841</v>
      </c>
      <c r="P64" s="14">
        <f t="shared" si="2"/>
        <v>0.12718177233131048</v>
      </c>
      <c r="Q64" s="14">
        <f t="shared" si="2"/>
        <v>5.0434232749601025</v>
      </c>
      <c r="R64" s="14">
        <f t="shared" si="2"/>
        <v>0.25711087342953598</v>
      </c>
      <c r="S64" s="14">
        <f t="shared" si="2"/>
        <v>0.21186283855514873</v>
      </c>
    </row>
    <row r="65" spans="2:19" x14ac:dyDescent="0.4">
      <c r="B65" s="13" t="s">
        <v>2</v>
      </c>
      <c r="C65" s="23">
        <f>STDEV(C37:C57)</f>
        <v>4.4686927810771975E-3</v>
      </c>
      <c r="D65" s="23">
        <f t="shared" ref="D65:S65" si="3">STDEV(D37:D57)</f>
        <v>1.1322298549519194E-3</v>
      </c>
      <c r="E65" s="23">
        <f t="shared" si="3"/>
        <v>7.6766661198303674E-3</v>
      </c>
      <c r="F65" s="23">
        <f t="shared" si="3"/>
        <v>1.2453429437785593E-2</v>
      </c>
      <c r="G65" s="23">
        <f t="shared" si="3"/>
        <v>1.803431294474039E-2</v>
      </c>
      <c r="H65" s="23">
        <f t="shared" si="3"/>
        <v>8.7964846150038384E-2</v>
      </c>
      <c r="I65" s="23">
        <f t="shared" si="3"/>
        <v>2.663900443826505E-2</v>
      </c>
      <c r="J65" s="23">
        <f t="shared" si="3"/>
        <v>7.9179851633871551E-3</v>
      </c>
      <c r="K65" s="23">
        <f t="shared" si="3"/>
        <v>0.1044773335385879</v>
      </c>
      <c r="L65" s="23">
        <f t="shared" si="3"/>
        <v>0.84072127556413712</v>
      </c>
      <c r="M65" s="23">
        <f t="shared" si="3"/>
        <v>0.1483195519189181</v>
      </c>
      <c r="N65" s="23">
        <f t="shared" si="3"/>
        <v>5.6976513682644496E-2</v>
      </c>
      <c r="O65" s="23">
        <f t="shared" si="3"/>
        <v>0.25909656381173352</v>
      </c>
      <c r="P65" s="23">
        <f t="shared" si="3"/>
        <v>0.19786959536282367</v>
      </c>
      <c r="Q65" s="23">
        <f t="shared" si="3"/>
        <v>4.7956170716797404</v>
      </c>
      <c r="R65" s="23">
        <f t="shared" si="3"/>
        <v>0.44196972155502706</v>
      </c>
      <c r="S65" s="23">
        <f t="shared" si="3"/>
        <v>0.26010482384992428</v>
      </c>
    </row>
    <row r="66" spans="2:19" x14ac:dyDescent="0.4">
      <c r="B66" s="10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</row>
    <row r="67" spans="2:19" x14ac:dyDescent="0.4">
      <c r="B67" s="13" t="s">
        <v>3</v>
      </c>
      <c r="C67" s="19">
        <f t="shared" ref="C67:S67" si="4">_xlfn.T.TEST(C6:C36,C37:C57,2,2)</f>
        <v>4.7453942146496488E-3</v>
      </c>
      <c r="D67" s="19">
        <f t="shared" si="4"/>
        <v>1.5444477801800143E-3</v>
      </c>
      <c r="E67" s="19">
        <f t="shared" si="4"/>
        <v>1.1777289387262489E-2</v>
      </c>
      <c r="F67" s="19">
        <f t="shared" si="4"/>
        <v>1.6591945824429813E-7</v>
      </c>
      <c r="G67" s="19">
        <f t="shared" si="4"/>
        <v>2.2178209715158979E-10</v>
      </c>
      <c r="H67" s="19">
        <f t="shared" si="4"/>
        <v>2.1962391131228774E-3</v>
      </c>
      <c r="I67" s="19">
        <f t="shared" si="4"/>
        <v>0.7104806151169788</v>
      </c>
      <c r="J67" s="19">
        <f t="shared" si="4"/>
        <v>6.2469454539572277E-8</v>
      </c>
      <c r="K67" s="19">
        <f t="shared" si="4"/>
        <v>5.5813079520829716E-14</v>
      </c>
      <c r="L67" s="19">
        <f t="shared" si="4"/>
        <v>4.6311857235095982E-15</v>
      </c>
      <c r="M67" s="19">
        <f t="shared" si="4"/>
        <v>7.5226629788850433E-13</v>
      </c>
      <c r="N67" s="19">
        <f t="shared" si="4"/>
        <v>8.4047171868348679E-14</v>
      </c>
      <c r="O67" s="19">
        <f t="shared" si="4"/>
        <v>0.13923667593905639</v>
      </c>
      <c r="P67" s="19">
        <f t="shared" si="4"/>
        <v>3.5190234937045923E-4</v>
      </c>
      <c r="Q67" s="19">
        <f t="shared" si="4"/>
        <v>3.5854446549682656E-12</v>
      </c>
      <c r="R67" s="19">
        <f t="shared" si="4"/>
        <v>0.17341418262982461</v>
      </c>
      <c r="S67" s="19">
        <f t="shared" si="4"/>
        <v>9.0878592640451519E-2</v>
      </c>
    </row>
    <row r="68" spans="2:19" x14ac:dyDescent="0.4">
      <c r="B68" s="13" t="s">
        <v>51</v>
      </c>
      <c r="C68" s="20" t="str">
        <f>IF(0.001&gt;C67,"***",IF(0.01&gt;C67,"**",IF(0.05&gt;C67,"*","ns")))</f>
        <v>**</v>
      </c>
      <c r="D68" s="20" t="str">
        <f t="shared" ref="D68:S68" si="5">IF(0.001&gt;D67,"***",IF(0.01&gt;D67,"**",IF(0.05&gt;D67,"*","ns")))</f>
        <v>**</v>
      </c>
      <c r="E68" s="20" t="str">
        <f t="shared" si="5"/>
        <v>*</v>
      </c>
      <c r="F68" s="20" t="str">
        <f t="shared" si="5"/>
        <v>***</v>
      </c>
      <c r="G68" s="20" t="str">
        <f t="shared" si="5"/>
        <v>***</v>
      </c>
      <c r="H68" s="20" t="str">
        <f t="shared" si="5"/>
        <v>**</v>
      </c>
      <c r="I68" s="20" t="str">
        <f t="shared" si="5"/>
        <v>ns</v>
      </c>
      <c r="J68" s="20" t="str">
        <f t="shared" si="5"/>
        <v>***</v>
      </c>
      <c r="K68" s="20" t="str">
        <f t="shared" si="5"/>
        <v>***</v>
      </c>
      <c r="L68" s="20" t="str">
        <f t="shared" si="5"/>
        <v>***</v>
      </c>
      <c r="M68" s="20" t="str">
        <f t="shared" si="5"/>
        <v>***</v>
      </c>
      <c r="N68" s="20" t="str">
        <f t="shared" si="5"/>
        <v>***</v>
      </c>
      <c r="O68" s="20" t="str">
        <f t="shared" si="5"/>
        <v>ns</v>
      </c>
      <c r="P68" s="20" t="str">
        <f t="shared" si="5"/>
        <v>***</v>
      </c>
      <c r="Q68" s="20" t="str">
        <f t="shared" si="5"/>
        <v>***</v>
      </c>
      <c r="R68" s="20" t="str">
        <f t="shared" si="5"/>
        <v>ns</v>
      </c>
      <c r="S68" s="20" t="str">
        <f t="shared" si="5"/>
        <v>ns</v>
      </c>
    </row>
    <row r="71" spans="2:19" x14ac:dyDescent="0.4">
      <c r="B71" s="9" t="s">
        <v>174</v>
      </c>
    </row>
    <row r="72" spans="2:19" x14ac:dyDescent="0.4">
      <c r="B72" s="10"/>
      <c r="C72" s="35" t="s">
        <v>175</v>
      </c>
      <c r="D72" s="35"/>
      <c r="E72" s="35"/>
    </row>
    <row r="73" spans="2:19" x14ac:dyDescent="0.4">
      <c r="B73" s="10"/>
      <c r="C73" s="39" t="s">
        <v>24</v>
      </c>
      <c r="D73" s="39"/>
      <c r="E73" s="39"/>
    </row>
    <row r="74" spans="2:19" ht="25.5" x14ac:dyDescent="0.4">
      <c r="B74" s="10"/>
      <c r="C74" s="12" t="s">
        <v>112</v>
      </c>
      <c r="D74" s="12" t="s">
        <v>113</v>
      </c>
      <c r="E74" s="12" t="s">
        <v>114</v>
      </c>
    </row>
    <row r="75" spans="2:19" x14ac:dyDescent="0.2">
      <c r="B75" s="34" t="s">
        <v>1</v>
      </c>
      <c r="C75" s="2">
        <v>73.8</v>
      </c>
      <c r="D75" s="2">
        <v>11.98</v>
      </c>
      <c r="E75" s="2">
        <v>41.6</v>
      </c>
    </row>
    <row r="76" spans="2:19" x14ac:dyDescent="0.2">
      <c r="B76" s="34"/>
      <c r="C76" s="2">
        <v>90.7</v>
      </c>
      <c r="D76" s="2">
        <v>15.85</v>
      </c>
      <c r="E76" s="2">
        <v>37.6</v>
      </c>
    </row>
    <row r="77" spans="2:19" x14ac:dyDescent="0.2">
      <c r="B77" s="34"/>
      <c r="C77" s="2">
        <v>92.4</v>
      </c>
      <c r="D77" s="2">
        <v>8.5</v>
      </c>
      <c r="E77" s="2">
        <v>62.9</v>
      </c>
    </row>
    <row r="78" spans="2:19" x14ac:dyDescent="0.2">
      <c r="B78" s="34"/>
      <c r="C78" s="2">
        <v>77.900000000000006</v>
      </c>
      <c r="D78" s="2">
        <v>17.93</v>
      </c>
      <c r="E78" s="2">
        <v>40.6</v>
      </c>
    </row>
    <row r="79" spans="2:19" x14ac:dyDescent="0.2">
      <c r="B79" s="34"/>
      <c r="C79" s="2">
        <v>71.7</v>
      </c>
      <c r="D79" s="2">
        <v>16.02</v>
      </c>
      <c r="E79" s="2">
        <v>34.299999999999997</v>
      </c>
    </row>
    <row r="80" spans="2:19" x14ac:dyDescent="0.2">
      <c r="B80" s="34"/>
      <c r="C80" s="2">
        <v>68.099999999999994</v>
      </c>
      <c r="D80" s="2">
        <v>3.81</v>
      </c>
      <c r="E80" s="2">
        <v>66.900000000000006</v>
      </c>
    </row>
    <row r="81" spans="2:6" x14ac:dyDescent="0.2">
      <c r="B81" s="34"/>
      <c r="C81" s="2">
        <v>70</v>
      </c>
      <c r="D81" s="2">
        <v>7.49</v>
      </c>
      <c r="E81" s="2">
        <v>49.4</v>
      </c>
    </row>
    <row r="82" spans="2:6" x14ac:dyDescent="0.2">
      <c r="B82" s="34"/>
      <c r="C82" s="2">
        <v>63.1</v>
      </c>
      <c r="D82" s="2">
        <v>5.66</v>
      </c>
      <c r="E82" s="2">
        <v>61.3</v>
      </c>
    </row>
    <row r="83" spans="2:6" x14ac:dyDescent="0.2">
      <c r="B83" s="34"/>
      <c r="C83" s="2">
        <v>46.2</v>
      </c>
      <c r="D83" s="2">
        <v>4.49</v>
      </c>
      <c r="E83" s="2">
        <v>61.5</v>
      </c>
    </row>
    <row r="84" spans="2:6" x14ac:dyDescent="0.2">
      <c r="B84" s="34"/>
      <c r="C84" s="2">
        <v>29.3</v>
      </c>
      <c r="D84" s="2">
        <v>16.46</v>
      </c>
      <c r="E84" s="2">
        <v>46</v>
      </c>
    </row>
    <row r="85" spans="2:6" x14ac:dyDescent="0.2">
      <c r="B85" s="34"/>
      <c r="C85" s="2">
        <v>41.1</v>
      </c>
      <c r="D85" s="2">
        <v>24.59</v>
      </c>
      <c r="E85" s="2">
        <v>28.8</v>
      </c>
    </row>
    <row r="86" spans="2:6" x14ac:dyDescent="0.2">
      <c r="B86" s="34"/>
      <c r="C86" s="2">
        <v>61.6</v>
      </c>
      <c r="D86" s="2">
        <v>8.24</v>
      </c>
      <c r="E86" s="2">
        <v>63.4</v>
      </c>
    </row>
    <row r="87" spans="2:6" x14ac:dyDescent="0.2">
      <c r="B87" s="34"/>
      <c r="C87" s="2">
        <v>84.4</v>
      </c>
      <c r="D87" s="2">
        <v>9.35</v>
      </c>
      <c r="E87" s="2">
        <v>60.1</v>
      </c>
    </row>
    <row r="88" spans="2:6" x14ac:dyDescent="0.2">
      <c r="B88" s="34"/>
      <c r="C88" s="2">
        <v>42.5</v>
      </c>
      <c r="D88" s="2">
        <v>6.4</v>
      </c>
      <c r="E88" s="2">
        <v>60.9</v>
      </c>
    </row>
    <row r="89" spans="2:6" x14ac:dyDescent="0.2">
      <c r="B89" s="34"/>
      <c r="C89" s="2">
        <v>35.299999999999997</v>
      </c>
      <c r="D89" s="2">
        <v>5.68</v>
      </c>
      <c r="E89" s="2">
        <v>66.8</v>
      </c>
    </row>
    <row r="90" spans="2:6" x14ac:dyDescent="0.2">
      <c r="B90" s="34"/>
      <c r="C90" s="2">
        <v>47.3</v>
      </c>
      <c r="D90" s="2">
        <v>11.19</v>
      </c>
      <c r="E90" s="2">
        <v>49.6</v>
      </c>
    </row>
    <row r="91" spans="2:6" x14ac:dyDescent="0.2">
      <c r="B91" s="34"/>
      <c r="C91" s="2">
        <v>4.71</v>
      </c>
      <c r="D91" s="2">
        <v>3.99</v>
      </c>
      <c r="E91" s="2">
        <v>66.2</v>
      </c>
    </row>
    <row r="92" spans="2:6" x14ac:dyDescent="0.2">
      <c r="B92" s="34"/>
      <c r="C92" s="2">
        <v>5.74</v>
      </c>
      <c r="D92" s="2">
        <v>9.1199999999999992</v>
      </c>
      <c r="E92" s="2">
        <v>40.700000000000003</v>
      </c>
    </row>
    <row r="93" spans="2:6" x14ac:dyDescent="0.2">
      <c r="B93" s="34"/>
      <c r="C93" s="2">
        <v>1.97</v>
      </c>
      <c r="D93" s="2">
        <v>3.51</v>
      </c>
      <c r="E93" s="2">
        <v>60.7</v>
      </c>
    </row>
    <row r="94" spans="2:6" x14ac:dyDescent="0.2">
      <c r="B94" s="34"/>
      <c r="C94" s="2">
        <v>41</v>
      </c>
      <c r="D94" s="2">
        <v>3.42</v>
      </c>
      <c r="E94" s="2">
        <v>47.7</v>
      </c>
      <c r="F94" s="1"/>
    </row>
    <row r="95" spans="2:6" x14ac:dyDescent="0.2">
      <c r="B95" s="34"/>
      <c r="C95" s="2">
        <v>2.36</v>
      </c>
      <c r="D95" s="2">
        <v>2.5299999999999998</v>
      </c>
      <c r="E95" s="2">
        <v>73.400000000000006</v>
      </c>
      <c r="F95" s="1"/>
    </row>
    <row r="96" spans="2:6" x14ac:dyDescent="0.2">
      <c r="B96" s="34"/>
      <c r="C96" s="2">
        <v>3.54</v>
      </c>
      <c r="D96" s="2">
        <v>8.4600000000000009</v>
      </c>
      <c r="E96" s="2">
        <v>61.3</v>
      </c>
      <c r="F96" s="1"/>
    </row>
    <row r="97" spans="2:6" x14ac:dyDescent="0.2">
      <c r="B97" s="34"/>
      <c r="C97" s="2">
        <v>18.8</v>
      </c>
      <c r="D97" s="2">
        <v>3.97</v>
      </c>
      <c r="E97" s="2">
        <v>65</v>
      </c>
      <c r="F97" s="1"/>
    </row>
    <row r="98" spans="2:6" x14ac:dyDescent="0.2">
      <c r="B98" s="34"/>
      <c r="C98" s="2">
        <v>17.899999999999999</v>
      </c>
      <c r="D98" s="2">
        <v>1.52</v>
      </c>
      <c r="E98" s="2">
        <v>63.8</v>
      </c>
      <c r="F98" s="1"/>
    </row>
    <row r="99" spans="2:6" x14ac:dyDescent="0.2">
      <c r="B99" s="34"/>
      <c r="C99" s="2">
        <v>33.700000000000003</v>
      </c>
      <c r="D99" s="2">
        <v>5.19</v>
      </c>
      <c r="E99" s="2">
        <v>53.6</v>
      </c>
      <c r="F99" s="1"/>
    </row>
    <row r="100" spans="2:6" x14ac:dyDescent="0.2">
      <c r="B100" s="34" t="s">
        <v>19</v>
      </c>
      <c r="C100" s="2">
        <v>87.8</v>
      </c>
      <c r="D100" s="2">
        <v>17.399999999999999</v>
      </c>
      <c r="E100" s="2">
        <v>49.3</v>
      </c>
    </row>
    <row r="101" spans="2:6" x14ac:dyDescent="0.2">
      <c r="B101" s="34"/>
      <c r="C101" s="2">
        <v>85</v>
      </c>
      <c r="D101" s="2">
        <v>20.9</v>
      </c>
      <c r="E101" s="2">
        <v>35.4</v>
      </c>
    </row>
    <row r="102" spans="2:6" x14ac:dyDescent="0.2">
      <c r="B102" s="34"/>
      <c r="C102" s="2">
        <v>85.2</v>
      </c>
      <c r="D102" s="2">
        <v>16.5</v>
      </c>
      <c r="E102" s="2">
        <v>41.4</v>
      </c>
    </row>
    <row r="103" spans="2:6" x14ac:dyDescent="0.2">
      <c r="B103" s="34"/>
      <c r="C103" s="2">
        <v>85.1</v>
      </c>
      <c r="D103" s="2">
        <v>36.5</v>
      </c>
      <c r="E103" s="2">
        <v>25.3</v>
      </c>
    </row>
    <row r="104" spans="2:6" x14ac:dyDescent="0.2">
      <c r="B104" s="34"/>
      <c r="C104" s="2">
        <v>72.3</v>
      </c>
      <c r="D104" s="2">
        <v>12.9</v>
      </c>
      <c r="E104" s="2">
        <v>46.3</v>
      </c>
    </row>
    <row r="105" spans="2:6" x14ac:dyDescent="0.2">
      <c r="B105" s="34"/>
      <c r="C105" s="2">
        <v>48</v>
      </c>
      <c r="D105" s="2">
        <v>25.6</v>
      </c>
      <c r="E105" s="2">
        <v>37.299999999999997</v>
      </c>
    </row>
    <row r="106" spans="2:6" x14ac:dyDescent="0.2">
      <c r="B106" s="34"/>
      <c r="C106" s="2">
        <v>38.1</v>
      </c>
      <c r="D106" s="2">
        <v>21.2</v>
      </c>
      <c r="E106" s="2">
        <v>28.6</v>
      </c>
    </row>
    <row r="107" spans="2:6" x14ac:dyDescent="0.2">
      <c r="B107" s="34"/>
      <c r="C107" s="2">
        <v>40.5</v>
      </c>
      <c r="D107" s="2">
        <v>24.7</v>
      </c>
      <c r="E107" s="2">
        <v>18.3</v>
      </c>
    </row>
    <row r="108" spans="2:6" x14ac:dyDescent="0.2">
      <c r="B108" s="34"/>
      <c r="C108" s="2">
        <v>81.5</v>
      </c>
      <c r="D108" s="2">
        <v>11.5</v>
      </c>
      <c r="E108" s="2">
        <v>45.6</v>
      </c>
    </row>
    <row r="109" spans="2:6" x14ac:dyDescent="0.2">
      <c r="B109" s="34"/>
      <c r="C109" s="2">
        <v>84.5</v>
      </c>
      <c r="D109" s="2">
        <v>27.6</v>
      </c>
      <c r="E109" s="2">
        <v>28.3</v>
      </c>
    </row>
    <row r="110" spans="2:6" x14ac:dyDescent="0.2">
      <c r="B110" s="34"/>
      <c r="C110" s="2">
        <v>38.1</v>
      </c>
      <c r="D110" s="2">
        <v>17.600000000000001</v>
      </c>
      <c r="E110" s="2">
        <v>38.6</v>
      </c>
    </row>
    <row r="111" spans="2:6" x14ac:dyDescent="0.2">
      <c r="B111" s="34"/>
      <c r="C111" s="2">
        <v>7.08</v>
      </c>
      <c r="D111" s="2">
        <v>13.7</v>
      </c>
      <c r="E111" s="2">
        <v>35.200000000000003</v>
      </c>
    </row>
    <row r="112" spans="2:6" x14ac:dyDescent="0.2">
      <c r="B112" s="34"/>
      <c r="C112" s="2">
        <v>9.82</v>
      </c>
      <c r="D112" s="2">
        <v>17.8</v>
      </c>
      <c r="E112" s="2">
        <v>44.6</v>
      </c>
    </row>
    <row r="113" spans="2:5" x14ac:dyDescent="0.2">
      <c r="B113" s="34"/>
      <c r="C113" s="2">
        <v>4.8899999999999997</v>
      </c>
      <c r="D113" s="2">
        <v>12.9</v>
      </c>
      <c r="E113" s="2">
        <v>27.7</v>
      </c>
    </row>
    <row r="114" spans="2:5" x14ac:dyDescent="0.2">
      <c r="B114" s="34"/>
      <c r="C114" s="2">
        <v>3.08</v>
      </c>
      <c r="D114" s="2">
        <v>12</v>
      </c>
      <c r="E114" s="2">
        <v>30.1</v>
      </c>
    </row>
    <row r="115" spans="2:5" x14ac:dyDescent="0.2">
      <c r="B115" s="34"/>
      <c r="C115" s="2">
        <v>4.41</v>
      </c>
      <c r="D115" s="2">
        <v>17.600000000000001</v>
      </c>
      <c r="E115" s="2">
        <v>42.5</v>
      </c>
    </row>
    <row r="116" spans="2:5" x14ac:dyDescent="0.2">
      <c r="B116" s="34"/>
      <c r="C116" s="2">
        <v>10.5</v>
      </c>
      <c r="D116" s="2">
        <v>7.1</v>
      </c>
      <c r="E116" s="2">
        <v>50.4</v>
      </c>
    </row>
    <row r="117" spans="2:5" x14ac:dyDescent="0.2">
      <c r="B117" s="34"/>
      <c r="C117" s="2">
        <v>12.4</v>
      </c>
      <c r="D117" s="2">
        <v>7.2</v>
      </c>
      <c r="E117" s="2">
        <v>48.2</v>
      </c>
    </row>
    <row r="118" spans="2:5" x14ac:dyDescent="0.2">
      <c r="B118" s="34"/>
      <c r="C118" s="2">
        <v>33.299999999999997</v>
      </c>
      <c r="D118" s="2">
        <v>8.4</v>
      </c>
      <c r="E118" s="2">
        <v>35.200000000000003</v>
      </c>
    </row>
    <row r="119" spans="2:5" x14ac:dyDescent="0.4">
      <c r="B119" s="10"/>
      <c r="C119" s="10"/>
    </row>
    <row r="120" spans="2:5" x14ac:dyDescent="0.4">
      <c r="B120" s="10" t="s">
        <v>5</v>
      </c>
      <c r="C120" s="10"/>
    </row>
    <row r="121" spans="2:5" x14ac:dyDescent="0.4">
      <c r="B121" s="13" t="s">
        <v>1</v>
      </c>
      <c r="C121" s="14">
        <f>AVERAGE(C75:C99)</f>
        <v>45.004799999999996</v>
      </c>
      <c r="D121" s="14">
        <f t="shared" ref="D121:E121" si="6">AVERAGE(D75:D99)</f>
        <v>8.6140000000000008</v>
      </c>
      <c r="E121" s="14">
        <f t="shared" si="6"/>
        <v>54.563999999999993</v>
      </c>
    </row>
    <row r="122" spans="2:5" x14ac:dyDescent="0.4">
      <c r="B122" s="13" t="s">
        <v>2</v>
      </c>
      <c r="C122" s="16">
        <f>AVERAGE(C100:C118)</f>
        <v>43.76736842105263</v>
      </c>
      <c r="D122" s="16">
        <f t="shared" ref="D122:E122" si="7">AVERAGE(D100:D118)</f>
        <v>17.321052631578947</v>
      </c>
      <c r="E122" s="16">
        <f t="shared" si="7"/>
        <v>37.278947368421065</v>
      </c>
    </row>
    <row r="123" spans="2:5" x14ac:dyDescent="0.4">
      <c r="B123" s="10"/>
      <c r="C123" s="10"/>
      <c r="D123" s="10"/>
      <c r="E123" s="10"/>
    </row>
    <row r="124" spans="2:5" x14ac:dyDescent="0.4">
      <c r="B124" s="10" t="s">
        <v>4</v>
      </c>
      <c r="C124" s="10"/>
      <c r="D124" s="10"/>
      <c r="E124" s="10"/>
    </row>
    <row r="125" spans="2:5" x14ac:dyDescent="0.4">
      <c r="B125" s="13" t="s">
        <v>1</v>
      </c>
      <c r="C125" s="14">
        <f>STDEV(C75:C99)</f>
        <v>29.411415884539363</v>
      </c>
      <c r="D125" s="14">
        <f t="shared" ref="D125:E125" si="8">STDEV(D75:D99)</f>
        <v>5.7313261990572446</v>
      </c>
      <c r="E125" s="14">
        <f t="shared" si="8"/>
        <v>12.026563654399943</v>
      </c>
    </row>
    <row r="126" spans="2:5" x14ac:dyDescent="0.4">
      <c r="B126" s="13" t="s">
        <v>2</v>
      </c>
      <c r="C126" s="23">
        <f>STDEV(C100:C118)</f>
        <v>33.72139707170858</v>
      </c>
      <c r="D126" s="23">
        <f t="shared" ref="D126:E126" si="9">STDEV(D100:D118)</f>
        <v>7.5509071528134584</v>
      </c>
      <c r="E126" s="23">
        <f t="shared" si="9"/>
        <v>9.1325169311135284</v>
      </c>
    </row>
    <row r="127" spans="2:5" x14ac:dyDescent="0.4">
      <c r="B127" s="10"/>
      <c r="C127" s="17"/>
      <c r="D127" s="17"/>
      <c r="E127" s="17"/>
    </row>
    <row r="128" spans="2:5" x14ac:dyDescent="0.4">
      <c r="B128" s="13" t="s">
        <v>3</v>
      </c>
      <c r="C128" s="19">
        <f>_xlfn.T.TEST(C75:C99,C100:C118,2,2)</f>
        <v>0.897370298237125</v>
      </c>
      <c r="D128" s="19">
        <f t="shared" ref="D128:E128" si="10">_xlfn.T.TEST(D75:D99,D100:D118,2,2)</f>
        <v>8.4456350697036196E-5</v>
      </c>
      <c r="E128" s="19">
        <f t="shared" si="10"/>
        <v>5.2065561749687726E-6</v>
      </c>
    </row>
    <row r="129" spans="2:5" x14ac:dyDescent="0.4">
      <c r="B129" s="13" t="s">
        <v>51</v>
      </c>
      <c r="C129" s="20" t="str">
        <f>IF(0.001&gt;C128,"***",IF(0.01&gt;C128,"**",IF(0.05&gt;C128,"*","ns")))</f>
        <v>ns</v>
      </c>
      <c r="D129" s="20" t="str">
        <f t="shared" ref="D129:E129" si="11">IF(0.001&gt;D128,"***",IF(0.01&gt;D128,"**",IF(0.05&gt;D128,"*","ns")))</f>
        <v>***</v>
      </c>
      <c r="E129" s="20" t="str">
        <f t="shared" si="11"/>
        <v>***</v>
      </c>
    </row>
  </sheetData>
  <mergeCells count="10">
    <mergeCell ref="C3:E3"/>
    <mergeCell ref="F3:I3"/>
    <mergeCell ref="J3:S3"/>
    <mergeCell ref="C4:S4"/>
    <mergeCell ref="B75:B99"/>
    <mergeCell ref="B100:B118"/>
    <mergeCell ref="C73:E73"/>
    <mergeCell ref="C72:E72"/>
    <mergeCell ref="B6:B36"/>
    <mergeCell ref="B37:B57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DBE70-9960-4956-9E24-C40BDF83817E}">
  <dimension ref="B2:N54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11.25" style="10" customWidth="1"/>
    <col min="3" max="16384" width="9" style="10"/>
  </cols>
  <sheetData>
    <row r="2" spans="2:14" x14ac:dyDescent="0.4">
      <c r="B2" s="9" t="s">
        <v>193</v>
      </c>
    </row>
    <row r="3" spans="2:14" x14ac:dyDescent="0.4">
      <c r="C3" s="35" t="s">
        <v>177</v>
      </c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</row>
    <row r="4" spans="2:14" x14ac:dyDescent="0.4">
      <c r="C4" s="39" t="s">
        <v>142</v>
      </c>
      <c r="D4" s="39"/>
      <c r="E4" s="39"/>
      <c r="F4" s="39"/>
      <c r="G4" s="39" t="s">
        <v>143</v>
      </c>
      <c r="H4" s="39"/>
      <c r="I4" s="39"/>
      <c r="J4" s="39"/>
      <c r="K4" s="39" t="s">
        <v>176</v>
      </c>
      <c r="L4" s="39"/>
      <c r="M4" s="39"/>
      <c r="N4" s="39"/>
    </row>
    <row r="5" spans="2:14" x14ac:dyDescent="0.4">
      <c r="C5" s="13" t="s">
        <v>144</v>
      </c>
      <c r="D5" s="13" t="s">
        <v>145</v>
      </c>
      <c r="E5" s="13" t="s">
        <v>146</v>
      </c>
      <c r="F5" s="13" t="s">
        <v>147</v>
      </c>
      <c r="G5" s="13" t="s">
        <v>144</v>
      </c>
      <c r="H5" s="13" t="s">
        <v>145</v>
      </c>
      <c r="I5" s="13" t="s">
        <v>146</v>
      </c>
      <c r="J5" s="13" t="s">
        <v>147</v>
      </c>
      <c r="K5" s="13" t="s">
        <v>144</v>
      </c>
      <c r="L5" s="13" t="s">
        <v>145</v>
      </c>
      <c r="M5" s="13" t="s">
        <v>146</v>
      </c>
      <c r="N5" s="13" t="s">
        <v>147</v>
      </c>
    </row>
    <row r="6" spans="2:14" x14ac:dyDescent="0.4">
      <c r="B6" s="34" t="s">
        <v>1</v>
      </c>
      <c r="C6" s="13">
        <v>32.191371047294247</v>
      </c>
      <c r="D6" s="13">
        <v>46.450517990242446</v>
      </c>
      <c r="E6" s="13">
        <v>52.946653899604101</v>
      </c>
      <c r="F6" s="13">
        <v>56.754448760998834</v>
      </c>
      <c r="G6" s="13">
        <v>50.698823961117689</v>
      </c>
      <c r="H6" s="13">
        <v>65.275344220006957</v>
      </c>
      <c r="I6" s="13">
        <v>62.13512624044094</v>
      </c>
      <c r="J6" s="13">
        <v>64.672916075670273</v>
      </c>
      <c r="K6" s="13">
        <v>19.949284609589217</v>
      </c>
      <c r="L6" s="13">
        <v>33.233380714335148</v>
      </c>
      <c r="M6" s="13">
        <v>33.542730999684643</v>
      </c>
      <c r="N6" s="13">
        <v>33.797697867697131</v>
      </c>
    </row>
    <row r="7" spans="2:14" x14ac:dyDescent="0.4">
      <c r="B7" s="34"/>
      <c r="C7" s="13">
        <v>30.996694158423608</v>
      </c>
      <c r="D7" s="13">
        <v>40.904753540988956</v>
      </c>
      <c r="E7" s="13">
        <v>51.773117382828019</v>
      </c>
      <c r="F7" s="13">
        <v>51.923748697414105</v>
      </c>
      <c r="G7" s="13">
        <v>46.507514386363383</v>
      </c>
      <c r="H7" s="13">
        <v>54.78097282856065</v>
      </c>
      <c r="I7" s="13">
        <v>59.308080562747733</v>
      </c>
      <c r="J7" s="13">
        <v>59.105240330709698</v>
      </c>
      <c r="K7" s="13">
        <v>7.2981901393678106</v>
      </c>
      <c r="L7" s="13">
        <v>23.995500842558467</v>
      </c>
      <c r="M7" s="13">
        <v>31.191328399933582</v>
      </c>
      <c r="N7" s="13">
        <v>31.598720071583298</v>
      </c>
    </row>
    <row r="8" spans="2:14" x14ac:dyDescent="0.4">
      <c r="B8" s="34"/>
      <c r="C8" s="13">
        <v>50.306712995702206</v>
      </c>
      <c r="D8" s="13">
        <v>47.911796550775385</v>
      </c>
      <c r="E8" s="13">
        <v>48.458269085978742</v>
      </c>
      <c r="F8" s="13">
        <v>62.0478374927118</v>
      </c>
      <c r="G8" s="13">
        <v>73.671386088117018</v>
      </c>
      <c r="H8" s="13">
        <v>72.845025354634117</v>
      </c>
      <c r="I8" s="13">
        <v>72.289402353429637</v>
      </c>
      <c r="J8" s="13">
        <v>75.966613791245109</v>
      </c>
      <c r="K8" s="13">
        <v>8.2509447125046353</v>
      </c>
      <c r="L8" s="13">
        <v>23.588390367389202</v>
      </c>
      <c r="M8" s="13">
        <v>25.105225834320571</v>
      </c>
      <c r="N8" s="13">
        <v>39.14688038232525</v>
      </c>
    </row>
    <row r="9" spans="2:14" x14ac:dyDescent="0.4">
      <c r="B9" s="34"/>
      <c r="C9" s="13">
        <v>26.335062909624558</v>
      </c>
      <c r="D9" s="13">
        <v>26.510345712834393</v>
      </c>
      <c r="E9" s="13">
        <v>26.594355501086387</v>
      </c>
      <c r="F9" s="13">
        <v>35.07019209642327</v>
      </c>
      <c r="G9" s="13">
        <v>33.407857176807866</v>
      </c>
      <c r="H9" s="13">
        <v>33.838384530029586</v>
      </c>
      <c r="I9" s="13">
        <v>33.392116288041052</v>
      </c>
      <c r="J9" s="13">
        <v>46.040167821320935</v>
      </c>
      <c r="K9" s="13">
        <v>9.3867398035009462</v>
      </c>
      <c r="L9" s="13">
        <v>27.25629169853288</v>
      </c>
      <c r="M9" s="13">
        <v>26.121651026469699</v>
      </c>
      <c r="N9" s="13">
        <v>31.40153159362254</v>
      </c>
    </row>
    <row r="10" spans="2:14" x14ac:dyDescent="0.4">
      <c r="B10" s="34"/>
      <c r="C10" s="13">
        <v>53.321589891265631</v>
      </c>
      <c r="D10" s="13">
        <v>52.830656297075585</v>
      </c>
      <c r="E10" s="13">
        <v>54.455449233232081</v>
      </c>
      <c r="F10" s="13">
        <v>48.987592213182005</v>
      </c>
      <c r="G10" s="13">
        <v>63.271709204604512</v>
      </c>
      <c r="H10" s="13">
        <v>63.663867804025806</v>
      </c>
      <c r="I10" s="13">
        <v>62.961284399004292</v>
      </c>
      <c r="J10" s="13">
        <v>59.761614777001448</v>
      </c>
      <c r="K10" s="13">
        <v>17.152556473241908</v>
      </c>
      <c r="L10" s="13">
        <v>38.802271386122797</v>
      </c>
      <c r="M10" s="13">
        <v>37.727238999673716</v>
      </c>
      <c r="N10" s="13">
        <v>38.381947461156727</v>
      </c>
    </row>
    <row r="11" spans="2:14" x14ac:dyDescent="0.4">
      <c r="B11" s="34"/>
      <c r="C11" s="13">
        <v>54.169059127640161</v>
      </c>
      <c r="D11" s="13">
        <v>52.85162366207652</v>
      </c>
      <c r="E11" s="13">
        <v>52.352335022047114</v>
      </c>
      <c r="F11" s="13">
        <v>62.525666059229756</v>
      </c>
      <c r="G11" s="13">
        <v>65.965924743391938</v>
      </c>
      <c r="H11" s="13">
        <v>66.225797746532777</v>
      </c>
      <c r="I11" s="13">
        <v>66.572470950172502</v>
      </c>
      <c r="J11" s="13">
        <v>76.677867194367266</v>
      </c>
      <c r="K11" s="13">
        <v>11.91746891686094</v>
      </c>
      <c r="L11" s="13">
        <v>28.935837716886166</v>
      </c>
      <c r="M11" s="13">
        <v>28.259855147599666</v>
      </c>
      <c r="N11" s="13">
        <v>35.167203102540043</v>
      </c>
    </row>
    <row r="12" spans="2:14" x14ac:dyDescent="0.4">
      <c r="B12" s="34" t="s">
        <v>19</v>
      </c>
      <c r="C12" s="13">
        <v>9.8734923167656952</v>
      </c>
      <c r="D12" s="13">
        <v>10.636799774891236</v>
      </c>
      <c r="E12" s="13">
        <v>18.072168437636591</v>
      </c>
      <c r="F12" s="13">
        <v>18.386034684391763</v>
      </c>
      <c r="G12" s="13">
        <v>14.141975865149714</v>
      </c>
      <c r="H12" s="13">
        <v>16.3903930325692</v>
      </c>
      <c r="I12" s="13">
        <v>27.679692546214334</v>
      </c>
      <c r="J12" s="13">
        <v>26.449776443539939</v>
      </c>
      <c r="K12" s="13">
        <v>1.208047173988505</v>
      </c>
      <c r="L12" s="13">
        <v>1.8376939087497097</v>
      </c>
      <c r="M12" s="13">
        <v>2.1436662298902229</v>
      </c>
      <c r="N12" s="13">
        <v>2.3309903513418777</v>
      </c>
    </row>
    <row r="13" spans="2:14" x14ac:dyDescent="0.4">
      <c r="B13" s="34"/>
      <c r="C13" s="13">
        <v>11.740534516769646</v>
      </c>
      <c r="D13" s="13">
        <v>10.516786204305902</v>
      </c>
      <c r="E13" s="13">
        <v>10.723333232226292</v>
      </c>
      <c r="F13" s="13">
        <v>15.84754138032668</v>
      </c>
      <c r="G13" s="13">
        <v>18.693619293897822</v>
      </c>
      <c r="H13" s="13">
        <v>18.356255854638974</v>
      </c>
      <c r="I13" s="13">
        <v>17.21517350108105</v>
      </c>
      <c r="J13" s="13">
        <v>19.593999425951175</v>
      </c>
      <c r="K13" s="13">
        <v>1.355822039232661</v>
      </c>
      <c r="L13" s="13">
        <v>7.5313189609574129</v>
      </c>
      <c r="M13" s="13">
        <v>7.4234430595818894</v>
      </c>
      <c r="N13" s="13">
        <v>7.6213506054169713</v>
      </c>
    </row>
    <row r="14" spans="2:14" x14ac:dyDescent="0.4">
      <c r="B14" s="34"/>
      <c r="C14" s="13">
        <v>4.7277717750218464</v>
      </c>
      <c r="D14" s="13">
        <v>4.8553790796980492</v>
      </c>
      <c r="E14" s="13">
        <v>4.8184384331412513</v>
      </c>
      <c r="F14" s="13">
        <v>6.24564030989049</v>
      </c>
      <c r="G14" s="13">
        <v>6.8200451203840853</v>
      </c>
      <c r="H14" s="13">
        <v>7.1846946672918275</v>
      </c>
      <c r="I14" s="13">
        <v>7.3628119440258999</v>
      </c>
      <c r="J14" s="13">
        <v>11.213802774904918</v>
      </c>
      <c r="K14" s="13">
        <v>0.410937835045106</v>
      </c>
      <c r="L14" s="13">
        <v>1.9446363706821259</v>
      </c>
      <c r="M14" s="13">
        <v>2.1199794372596656</v>
      </c>
      <c r="N14" s="13">
        <v>1.3241046726750201</v>
      </c>
    </row>
    <row r="16" spans="2:14" x14ac:dyDescent="0.4">
      <c r="B16" s="10" t="s">
        <v>5</v>
      </c>
    </row>
    <row r="17" spans="2:14" x14ac:dyDescent="0.4">
      <c r="B17" s="13" t="s">
        <v>1</v>
      </c>
      <c r="C17" s="14">
        <f>AVERAGE(C6:C11)</f>
        <v>41.220081688325074</v>
      </c>
      <c r="D17" s="14">
        <f t="shared" ref="D17:N17" si="0">AVERAGE(D6:D11)</f>
        <v>44.576615625665546</v>
      </c>
      <c r="E17" s="14">
        <f t="shared" si="0"/>
        <v>47.76336335412941</v>
      </c>
      <c r="F17" s="14">
        <f t="shared" si="0"/>
        <v>52.884914219993298</v>
      </c>
      <c r="G17" s="14">
        <f t="shared" si="0"/>
        <v>55.587202593400406</v>
      </c>
      <c r="H17" s="14">
        <f t="shared" si="0"/>
        <v>59.438232080631657</v>
      </c>
      <c r="I17" s="14">
        <f t="shared" si="0"/>
        <v>59.443080132306022</v>
      </c>
      <c r="J17" s="14">
        <f t="shared" si="0"/>
        <v>63.704069998385791</v>
      </c>
      <c r="K17" s="14">
        <f t="shared" si="0"/>
        <v>12.325864109177578</v>
      </c>
      <c r="L17" s="14">
        <f t="shared" si="0"/>
        <v>29.301945454304107</v>
      </c>
      <c r="M17" s="14">
        <f t="shared" si="0"/>
        <v>30.324671734613645</v>
      </c>
      <c r="N17" s="14">
        <f t="shared" si="0"/>
        <v>34.915663413154164</v>
      </c>
    </row>
    <row r="18" spans="2:14" x14ac:dyDescent="0.4">
      <c r="B18" s="13" t="s">
        <v>2</v>
      </c>
      <c r="C18" s="14">
        <f>AVERAGE(C12:C14)</f>
        <v>8.7805995361857292</v>
      </c>
      <c r="D18" s="14">
        <f t="shared" ref="D18:N18" si="1">AVERAGE(D12:D14)</f>
        <v>8.6696550196317297</v>
      </c>
      <c r="E18" s="14">
        <f t="shared" si="1"/>
        <v>11.204646701001378</v>
      </c>
      <c r="F18" s="14">
        <f t="shared" si="1"/>
        <v>13.493072124869643</v>
      </c>
      <c r="G18" s="14">
        <f t="shared" si="1"/>
        <v>13.218546759810542</v>
      </c>
      <c r="H18" s="14">
        <f t="shared" si="1"/>
        <v>13.977114518166667</v>
      </c>
      <c r="I18" s="14">
        <f t="shared" si="1"/>
        <v>17.419225997107095</v>
      </c>
      <c r="J18" s="14">
        <f t="shared" si="1"/>
        <v>19.08585954813201</v>
      </c>
      <c r="K18" s="14">
        <f t="shared" si="1"/>
        <v>0.99160234942209069</v>
      </c>
      <c r="L18" s="14">
        <f t="shared" si="1"/>
        <v>3.7712164134630828</v>
      </c>
      <c r="M18" s="14">
        <f t="shared" si="1"/>
        <v>3.8956962422439259</v>
      </c>
      <c r="N18" s="14">
        <f t="shared" si="1"/>
        <v>3.7588152098112899</v>
      </c>
    </row>
    <row r="20" spans="2:14" x14ac:dyDescent="0.4">
      <c r="B20" s="10" t="s">
        <v>182</v>
      </c>
    </row>
    <row r="21" spans="2:14" x14ac:dyDescent="0.4">
      <c r="B21" s="13" t="s">
        <v>1</v>
      </c>
      <c r="C21" s="14">
        <f>_xlfn.STDEV.P(C6:C11)</f>
        <v>11.57791315748948</v>
      </c>
      <c r="D21" s="14">
        <f t="shared" ref="D21:N21" si="2">_xlfn.STDEV.P(D6:D11)</f>
        <v>9.0472147372851062</v>
      </c>
      <c r="E21" s="14">
        <f t="shared" si="2"/>
        <v>9.6384394491541041</v>
      </c>
      <c r="F21" s="14">
        <f t="shared" si="2"/>
        <v>9.3572951827089579</v>
      </c>
      <c r="G21" s="14">
        <f t="shared" si="2"/>
        <v>13.491154847362223</v>
      </c>
      <c r="H21" s="14">
        <f t="shared" si="2"/>
        <v>12.614695711155594</v>
      </c>
      <c r="I21" s="14">
        <f t="shared" si="2"/>
        <v>12.343365449046797</v>
      </c>
      <c r="J21" s="14">
        <f t="shared" si="2"/>
        <v>10.554096237019008</v>
      </c>
      <c r="K21" s="14">
        <f t="shared" si="2"/>
        <v>4.6922136079684105</v>
      </c>
      <c r="L21" s="14">
        <f t="shared" si="2"/>
        <v>5.3359500298640237</v>
      </c>
      <c r="M21" s="14">
        <f t="shared" si="2"/>
        <v>4.3794304698208659</v>
      </c>
      <c r="N21" s="14">
        <f t="shared" si="2"/>
        <v>3.0161420416938736</v>
      </c>
    </row>
    <row r="22" spans="2:14" x14ac:dyDescent="0.4">
      <c r="B22" s="13" t="s">
        <v>2</v>
      </c>
      <c r="C22" s="15">
        <f>_xlfn.STDEV.P(C12:C14)</f>
        <v>2.9654141127779989</v>
      </c>
      <c r="D22" s="15">
        <f t="shared" ref="D22:N22" si="3">_xlfn.STDEV.P(D12:D14)</f>
        <v>2.6975453686328592</v>
      </c>
      <c r="E22" s="15">
        <f t="shared" si="3"/>
        <v>5.4215057409931946</v>
      </c>
      <c r="F22" s="15">
        <f t="shared" si="3"/>
        <v>5.2284438729112557</v>
      </c>
      <c r="G22" s="15">
        <f t="shared" si="3"/>
        <v>4.891147234063034</v>
      </c>
      <c r="H22" s="15">
        <f t="shared" si="3"/>
        <v>4.8695571141338849</v>
      </c>
      <c r="I22" s="15">
        <f t="shared" si="3"/>
        <v>8.2955866747223315</v>
      </c>
      <c r="J22" s="15">
        <f t="shared" si="3"/>
        <v>6.2304295202073865</v>
      </c>
      <c r="K22" s="15">
        <f t="shared" si="3"/>
        <v>0.41500025011396197</v>
      </c>
      <c r="L22" s="15">
        <f t="shared" si="3"/>
        <v>2.6591524399447355</v>
      </c>
      <c r="M22" s="15">
        <f t="shared" si="3"/>
        <v>2.4945124401994709</v>
      </c>
      <c r="N22" s="15">
        <f t="shared" si="3"/>
        <v>2.7619847277161829</v>
      </c>
    </row>
    <row r="23" spans="2:14" x14ac:dyDescent="0.4"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</row>
    <row r="24" spans="2:14" x14ac:dyDescent="0.4">
      <c r="B24" s="13" t="s">
        <v>3</v>
      </c>
      <c r="C24" s="19">
        <f t="shared" ref="C24:N24" si="4">_xlfn.T.TEST(C6:C11,C12:C14,2,2)</f>
        <v>3.9789544700229379E-3</v>
      </c>
      <c r="D24" s="19">
        <f t="shared" si="4"/>
        <v>5.8040881227842121E-4</v>
      </c>
      <c r="E24" s="19">
        <f t="shared" si="4"/>
        <v>1.0262730825741325E-3</v>
      </c>
      <c r="F24" s="19">
        <f t="shared" si="4"/>
        <v>5.5285485999315251E-4</v>
      </c>
      <c r="G24" s="19">
        <f t="shared" si="4"/>
        <v>2.3504538073544456E-3</v>
      </c>
      <c r="H24" s="19">
        <f t="shared" si="4"/>
        <v>1.1104726274626369E-3</v>
      </c>
      <c r="I24" s="19">
        <f t="shared" si="4"/>
        <v>2.2158999620495571E-3</v>
      </c>
      <c r="J24" s="19">
        <f t="shared" si="4"/>
        <v>5.6473955754701298E-4</v>
      </c>
      <c r="K24" s="19">
        <f t="shared" si="4"/>
        <v>7.8325922396374394E-3</v>
      </c>
      <c r="L24" s="19">
        <f t="shared" si="4"/>
        <v>2.3274039767874659E-4</v>
      </c>
      <c r="M24" s="19">
        <f t="shared" si="4"/>
        <v>5.9440227969267446E-5</v>
      </c>
      <c r="N24" s="19">
        <f t="shared" si="4"/>
        <v>3.2696574139097873E-6</v>
      </c>
    </row>
    <row r="25" spans="2:14" x14ac:dyDescent="0.4">
      <c r="B25" s="13" t="s">
        <v>51</v>
      </c>
      <c r="C25" s="20" t="str">
        <f>IF(0.001&gt;C24,"***",IF(0.01&gt;C24,"**",IF(0.05&gt;C24,"*","ns")))</f>
        <v>**</v>
      </c>
      <c r="D25" s="20" t="str">
        <f t="shared" ref="D25:N25" si="5">IF(0.001&gt;D24,"***",IF(0.01&gt;D24,"**",IF(0.05&gt;D24,"*","ns")))</f>
        <v>***</v>
      </c>
      <c r="E25" s="20" t="str">
        <f t="shared" si="5"/>
        <v>**</v>
      </c>
      <c r="F25" s="20" t="str">
        <f t="shared" si="5"/>
        <v>***</v>
      </c>
      <c r="G25" s="20" t="str">
        <f t="shared" si="5"/>
        <v>**</v>
      </c>
      <c r="H25" s="20" t="str">
        <f t="shared" si="5"/>
        <v>**</v>
      </c>
      <c r="I25" s="20" t="str">
        <f t="shared" si="5"/>
        <v>**</v>
      </c>
      <c r="J25" s="20" t="str">
        <f t="shared" si="5"/>
        <v>***</v>
      </c>
      <c r="K25" s="20" t="str">
        <f t="shared" si="5"/>
        <v>**</v>
      </c>
      <c r="L25" s="20" t="str">
        <f t="shared" si="5"/>
        <v>***</v>
      </c>
      <c r="M25" s="20" t="str">
        <f t="shared" si="5"/>
        <v>***</v>
      </c>
      <c r="N25" s="20" t="str">
        <f t="shared" si="5"/>
        <v>***</v>
      </c>
    </row>
    <row r="28" spans="2:14" x14ac:dyDescent="0.4">
      <c r="B28" s="9" t="s">
        <v>192</v>
      </c>
    </row>
    <row r="29" spans="2:14" x14ac:dyDescent="0.4">
      <c r="C29" s="35" t="s">
        <v>177</v>
      </c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</row>
    <row r="30" spans="2:14" x14ac:dyDescent="0.4">
      <c r="C30" s="39" t="s">
        <v>142</v>
      </c>
      <c r="D30" s="39"/>
      <c r="E30" s="39"/>
      <c r="F30" s="39"/>
      <c r="G30" s="39" t="s">
        <v>143</v>
      </c>
      <c r="H30" s="39"/>
      <c r="I30" s="39"/>
      <c r="J30" s="39"/>
      <c r="K30" s="39" t="s">
        <v>176</v>
      </c>
      <c r="L30" s="39"/>
      <c r="M30" s="39"/>
      <c r="N30" s="39"/>
    </row>
    <row r="31" spans="2:14" x14ac:dyDescent="0.4">
      <c r="C31" s="13" t="s">
        <v>144</v>
      </c>
      <c r="D31" s="13" t="s">
        <v>145</v>
      </c>
      <c r="E31" s="13" t="s">
        <v>146</v>
      </c>
      <c r="F31" s="13" t="s">
        <v>147</v>
      </c>
      <c r="G31" s="13" t="s">
        <v>144</v>
      </c>
      <c r="H31" s="13" t="s">
        <v>145</v>
      </c>
      <c r="I31" s="13" t="s">
        <v>146</v>
      </c>
      <c r="J31" s="13" t="s">
        <v>147</v>
      </c>
      <c r="K31" s="13" t="s">
        <v>144</v>
      </c>
      <c r="L31" s="13" t="s">
        <v>145</v>
      </c>
      <c r="M31" s="13" t="s">
        <v>146</v>
      </c>
      <c r="N31" s="13" t="s">
        <v>147</v>
      </c>
    </row>
    <row r="32" spans="2:14" x14ac:dyDescent="0.4">
      <c r="B32" s="34" t="s">
        <v>1</v>
      </c>
      <c r="C32" s="13">
        <v>25.031082980694986</v>
      </c>
      <c r="D32" s="13">
        <v>24.403774500221516</v>
      </c>
      <c r="E32" s="13">
        <v>14.603697243075398</v>
      </c>
      <c r="F32" s="13">
        <v>14.158823196248354</v>
      </c>
      <c r="G32" s="13">
        <v>52.076586859195551</v>
      </c>
      <c r="H32" s="13">
        <v>52.805602264986184</v>
      </c>
      <c r="I32" s="13">
        <v>50.875307374104018</v>
      </c>
      <c r="J32" s="13">
        <v>48.859031339031333</v>
      </c>
      <c r="K32" s="13">
        <v>4.4169074601438085</v>
      </c>
      <c r="L32" s="13">
        <v>31.782518089477108</v>
      </c>
      <c r="M32" s="13">
        <v>29.507330843888003</v>
      </c>
      <c r="N32" s="13">
        <v>23.257093984605152</v>
      </c>
    </row>
    <row r="33" spans="2:14" x14ac:dyDescent="0.4">
      <c r="B33" s="34"/>
      <c r="C33" s="13">
        <v>26.542748874517663</v>
      </c>
      <c r="D33" s="13">
        <v>27.21946242659946</v>
      </c>
      <c r="E33" s="13">
        <v>23.133811441851311</v>
      </c>
      <c r="F33" s="13">
        <v>19.689596856440506</v>
      </c>
      <c r="G33" s="13">
        <v>30.559574862681199</v>
      </c>
      <c r="H33" s="13">
        <v>35.474465656359158</v>
      </c>
      <c r="I33" s="13">
        <v>33.402256827993973</v>
      </c>
      <c r="J33" s="13">
        <v>36.415320317678827</v>
      </c>
      <c r="K33" s="13">
        <v>9.6029358034774006</v>
      </c>
      <c r="L33" s="13">
        <v>42.942873993237981</v>
      </c>
      <c r="M33" s="13">
        <v>49.709371303273983</v>
      </c>
      <c r="N33" s="13">
        <v>44.171989746193383</v>
      </c>
    </row>
    <row r="34" spans="2:14" x14ac:dyDescent="0.4">
      <c r="B34" s="34"/>
      <c r="C34" s="13">
        <v>31.048222329588484</v>
      </c>
      <c r="D34" s="13">
        <v>28.206284032159779</v>
      </c>
      <c r="E34" s="13">
        <v>21.524381344647953</v>
      </c>
      <c r="F34" s="13">
        <v>23.338104879323517</v>
      </c>
      <c r="G34" s="13">
        <v>58.327174121838119</v>
      </c>
      <c r="H34" s="13">
        <v>59.348626791576585</v>
      </c>
      <c r="I34" s="13">
        <v>51.303191489361701</v>
      </c>
      <c r="J34" s="13">
        <v>50.292864749733759</v>
      </c>
      <c r="K34" s="13">
        <v>3.3740391134195904</v>
      </c>
      <c r="L34" s="13">
        <v>3.5256545042259329</v>
      </c>
      <c r="M34" s="13">
        <v>3.8040055004630888</v>
      </c>
      <c r="N34" s="13">
        <v>7.2288450356587681</v>
      </c>
    </row>
    <row r="35" spans="2:14" x14ac:dyDescent="0.4">
      <c r="B35" s="34"/>
      <c r="C35" s="13">
        <v>62.277299322858461</v>
      </c>
      <c r="D35" s="13">
        <v>63.374581679508132</v>
      </c>
      <c r="E35" s="13">
        <v>74.350282485875709</v>
      </c>
      <c r="F35" s="13">
        <v>78.300025731194793</v>
      </c>
      <c r="G35" s="13">
        <v>80.359897172236501</v>
      </c>
      <c r="H35" s="13">
        <v>73.188405797101453</v>
      </c>
      <c r="I35" s="13">
        <v>70.391414141414145</v>
      </c>
      <c r="J35" s="13">
        <v>40.024783147459722</v>
      </c>
      <c r="K35" s="13">
        <v>71.797752808988776</v>
      </c>
      <c r="L35" s="13">
        <v>68.625106746370619</v>
      </c>
      <c r="M35" s="13">
        <v>84.432702687347302</v>
      </c>
      <c r="N35" s="13">
        <v>92.631298675364434</v>
      </c>
    </row>
    <row r="36" spans="2:14" x14ac:dyDescent="0.4">
      <c r="B36" s="34" t="s">
        <v>19</v>
      </c>
      <c r="C36" s="13">
        <v>18.696233989676927</v>
      </c>
      <c r="D36" s="13">
        <v>19.239356951473653</v>
      </c>
      <c r="E36" s="13">
        <v>7.9238018036275202</v>
      </c>
      <c r="F36" s="13">
        <v>4.3121149897330593</v>
      </c>
      <c r="G36" s="13">
        <v>31.358609794628752</v>
      </c>
      <c r="H36" s="13">
        <v>33.068046159968169</v>
      </c>
      <c r="I36" s="13">
        <v>13.44590368980613</v>
      </c>
      <c r="J36" s="13">
        <v>9.4122482531853677</v>
      </c>
      <c r="K36" s="13">
        <v>0.66518847006651882</v>
      </c>
      <c r="L36" s="13">
        <v>7.1293225959261015</v>
      </c>
      <c r="M36" s="13">
        <v>8.3852867830423943</v>
      </c>
      <c r="N36" s="13">
        <v>5.8283394548617817</v>
      </c>
    </row>
    <row r="37" spans="2:14" x14ac:dyDescent="0.4">
      <c r="B37" s="34"/>
      <c r="C37" s="13">
        <v>26.028226076566991</v>
      </c>
      <c r="D37" s="13">
        <v>27.191995947315096</v>
      </c>
      <c r="E37" s="13">
        <v>12.509843605880288</v>
      </c>
      <c r="F37" s="13">
        <v>6.3797734306491494</v>
      </c>
      <c r="G37" s="13">
        <v>40.977820104718511</v>
      </c>
      <c r="H37" s="13">
        <v>41.511989136338023</v>
      </c>
      <c r="I37" s="13">
        <v>18.939534672979768</v>
      </c>
      <c r="J37" s="13">
        <v>9.5079753880964208</v>
      </c>
      <c r="K37" s="13">
        <v>1.6824101406076513</v>
      </c>
      <c r="L37" s="13">
        <v>6.9662290861046419</v>
      </c>
      <c r="M37" s="13">
        <v>9.3128044413877209</v>
      </c>
      <c r="N37" s="13">
        <v>7.3830446126214007</v>
      </c>
    </row>
    <row r="38" spans="2:14" x14ac:dyDescent="0.4">
      <c r="B38" s="34"/>
      <c r="C38" s="13">
        <v>11.007423117709438</v>
      </c>
      <c r="D38" s="13">
        <v>11.505073969922973</v>
      </c>
      <c r="E38" s="13">
        <v>1.9380606298697047</v>
      </c>
      <c r="F38" s="13">
        <v>1.0906390680837239</v>
      </c>
      <c r="G38" s="13">
        <v>12.90134267367192</v>
      </c>
      <c r="H38" s="13">
        <v>12.659123055162661</v>
      </c>
      <c r="I38" s="13">
        <v>1.5479876160990713</v>
      </c>
      <c r="J38" s="13">
        <v>1.3251783893985729</v>
      </c>
      <c r="K38" s="13">
        <v>0.26109660574412535</v>
      </c>
      <c r="L38" s="13">
        <v>7.7592732778198332</v>
      </c>
      <c r="M38" s="13">
        <v>3.7088388214904677</v>
      </c>
      <c r="N38" s="13">
        <v>2.3580069714988725</v>
      </c>
    </row>
    <row r="39" spans="2:14" x14ac:dyDescent="0.4">
      <c r="B39" s="34"/>
      <c r="C39" s="13">
        <v>22.567244781389554</v>
      </c>
      <c r="D39" s="13">
        <v>21.182593289779646</v>
      </c>
      <c r="E39" s="13">
        <v>8.3130261408949941</v>
      </c>
      <c r="F39" s="13">
        <v>4.7410133031418056</v>
      </c>
      <c r="G39" s="13">
        <v>31.276005547850211</v>
      </c>
      <c r="H39" s="13">
        <v>35.510771369006257</v>
      </c>
      <c r="I39" s="13">
        <v>17.213528520949016</v>
      </c>
      <c r="J39" s="13">
        <v>14.376811594202898</v>
      </c>
      <c r="K39" s="13">
        <v>0.28735632183908044</v>
      </c>
      <c r="L39" s="13">
        <v>8.0140597539543066</v>
      </c>
      <c r="M39" s="13">
        <v>10.107132788271779</v>
      </c>
      <c r="N39" s="13">
        <v>6.9845006866784383</v>
      </c>
    </row>
    <row r="40" spans="2:14" x14ac:dyDescent="0.4">
      <c r="B40" s="34"/>
      <c r="C40" s="13">
        <v>26.617357607766511</v>
      </c>
      <c r="D40" s="13">
        <v>29.14636288883095</v>
      </c>
      <c r="E40" s="13">
        <v>13.250203520059811</v>
      </c>
      <c r="F40" s="13">
        <v>10.034930031932065</v>
      </c>
      <c r="G40" s="13">
        <v>49.035775836453318</v>
      </c>
      <c r="H40" s="13">
        <v>52.506313323394281</v>
      </c>
      <c r="I40" s="13">
        <v>36.760063141278607</v>
      </c>
      <c r="J40" s="13">
        <v>33.009993399063347</v>
      </c>
      <c r="K40" s="13">
        <v>0.92759096541235386</v>
      </c>
      <c r="L40" s="13">
        <v>13.162302049190721</v>
      </c>
      <c r="M40" s="13">
        <v>6.0964750876557687</v>
      </c>
      <c r="N40" s="13">
        <v>6.568661403467571</v>
      </c>
    </row>
    <row r="41" spans="2:14" x14ac:dyDescent="0.4">
      <c r="B41" s="34"/>
      <c r="C41" s="13">
        <v>22.417568263781558</v>
      </c>
      <c r="D41" s="13">
        <v>22.805961162125545</v>
      </c>
      <c r="E41" s="13">
        <v>8.1509276631227845</v>
      </c>
      <c r="F41" s="13">
        <v>4.714433040318224</v>
      </c>
      <c r="G41" s="13">
        <v>4.0144520272982733</v>
      </c>
      <c r="H41" s="13">
        <v>4.281345565749235</v>
      </c>
      <c r="I41" s="13">
        <v>2.6194144838212634</v>
      </c>
      <c r="J41" s="13">
        <v>1.8712916476494752</v>
      </c>
      <c r="K41" s="13">
        <v>1.9759679572763686</v>
      </c>
      <c r="L41" s="13">
        <v>14.236874236874236</v>
      </c>
      <c r="M41" s="13">
        <v>5.0096872405203436</v>
      </c>
      <c r="N41" s="13">
        <v>2.4612895770741856</v>
      </c>
    </row>
    <row r="42" spans="2:14" x14ac:dyDescent="0.4">
      <c r="B42" s="34"/>
      <c r="C42" s="13">
        <v>3.7259853758253163</v>
      </c>
      <c r="D42" s="13">
        <v>4.2880229298659929</v>
      </c>
      <c r="E42" s="13">
        <v>2.199775056040556</v>
      </c>
      <c r="F42" s="13">
        <v>1.1045432068146475</v>
      </c>
      <c r="G42" s="13">
        <v>9.8217014773306168</v>
      </c>
      <c r="H42" s="13">
        <v>13.998071973610282</v>
      </c>
      <c r="I42" s="13">
        <v>8.2724592357480713</v>
      </c>
      <c r="J42" s="13">
        <v>4.6563192904656319</v>
      </c>
      <c r="K42" s="13">
        <v>0.6558118498417006</v>
      </c>
      <c r="L42" s="13">
        <v>0.63923292049540548</v>
      </c>
      <c r="M42" s="13">
        <v>0.7101011894194923</v>
      </c>
      <c r="N42" s="13">
        <v>0.39514535704205472</v>
      </c>
    </row>
    <row r="43" spans="2:14" x14ac:dyDescent="0.4">
      <c r="B43" s="34"/>
      <c r="C43" s="13">
        <v>0.24327200851452033</v>
      </c>
      <c r="D43" s="13">
        <v>0.19948703334283271</v>
      </c>
      <c r="E43" s="13">
        <v>0.19931662870159456</v>
      </c>
      <c r="F43" s="13">
        <v>8.0007111743266066E-2</v>
      </c>
      <c r="G43" s="13">
        <v>0</v>
      </c>
      <c r="H43" s="13">
        <v>0</v>
      </c>
      <c r="I43" s="13">
        <v>2.4709661477637757E-2</v>
      </c>
      <c r="J43" s="13">
        <v>3.5748331744518587E-2</v>
      </c>
      <c r="K43" s="13">
        <v>0.44910179640718562</v>
      </c>
      <c r="L43" s="13">
        <v>0.55555555555555558</v>
      </c>
      <c r="M43" s="13">
        <v>0.25380710659898476</v>
      </c>
      <c r="N43" s="13">
        <v>0</v>
      </c>
    </row>
    <row r="45" spans="2:14" x14ac:dyDescent="0.4">
      <c r="B45" s="10" t="s">
        <v>5</v>
      </c>
    </row>
    <row r="46" spans="2:14" x14ac:dyDescent="0.4">
      <c r="B46" s="13" t="s">
        <v>1</v>
      </c>
      <c r="C46" s="14">
        <f t="shared" ref="C46:N46" si="6">AVERAGE(C32:C35)</f>
        <v>36.224838376914896</v>
      </c>
      <c r="D46" s="14">
        <f t="shared" si="6"/>
        <v>35.801025659622226</v>
      </c>
      <c r="E46" s="14">
        <f t="shared" si="6"/>
        <v>33.403043128862592</v>
      </c>
      <c r="F46" s="14">
        <f t="shared" si="6"/>
        <v>33.871637665801792</v>
      </c>
      <c r="G46" s="14">
        <f t="shared" si="6"/>
        <v>55.33080825398784</v>
      </c>
      <c r="H46" s="14">
        <f t="shared" si="6"/>
        <v>55.204275127505838</v>
      </c>
      <c r="I46" s="14">
        <f t="shared" si="6"/>
        <v>51.493042458218461</v>
      </c>
      <c r="J46" s="14">
        <f t="shared" si="6"/>
        <v>43.897999888475908</v>
      </c>
      <c r="K46" s="14">
        <f t="shared" si="6"/>
        <v>22.297908796507393</v>
      </c>
      <c r="L46" s="14">
        <f t="shared" si="6"/>
        <v>36.719038333327909</v>
      </c>
      <c r="M46" s="14">
        <f t="shared" si="6"/>
        <v>41.863352583743094</v>
      </c>
      <c r="N46" s="14">
        <f t="shared" si="6"/>
        <v>41.822306860455434</v>
      </c>
    </row>
    <row r="47" spans="2:14" x14ac:dyDescent="0.4">
      <c r="B47" s="13" t="s">
        <v>2</v>
      </c>
      <c r="C47" s="14">
        <f>AVERAGE(C36:C43)</f>
        <v>16.412913902653848</v>
      </c>
      <c r="D47" s="14">
        <f t="shared" ref="D47:N47" si="7">AVERAGE(D36:D43)</f>
        <v>16.944856771582085</v>
      </c>
      <c r="E47" s="14">
        <f t="shared" si="7"/>
        <v>6.8106193810246571</v>
      </c>
      <c r="F47" s="14">
        <f t="shared" si="7"/>
        <v>4.057181772801993</v>
      </c>
      <c r="G47" s="14">
        <f t="shared" si="7"/>
        <v>22.42321343274395</v>
      </c>
      <c r="H47" s="14">
        <f t="shared" si="7"/>
        <v>24.191957572903615</v>
      </c>
      <c r="I47" s="14">
        <f t="shared" si="7"/>
        <v>12.352950127769946</v>
      </c>
      <c r="J47" s="14">
        <f t="shared" si="7"/>
        <v>9.2744457867257779</v>
      </c>
      <c r="K47" s="14">
        <f t="shared" si="7"/>
        <v>0.8630655133993731</v>
      </c>
      <c r="L47" s="14">
        <f t="shared" si="7"/>
        <v>7.3078561844900998</v>
      </c>
      <c r="M47" s="14">
        <f t="shared" si="7"/>
        <v>5.448016682298368</v>
      </c>
      <c r="N47" s="14">
        <f t="shared" si="7"/>
        <v>3.9973735079055381</v>
      </c>
    </row>
    <row r="49" spans="2:14" x14ac:dyDescent="0.4">
      <c r="B49" s="10" t="s">
        <v>4</v>
      </c>
    </row>
    <row r="50" spans="2:14" x14ac:dyDescent="0.4">
      <c r="B50" s="13" t="s">
        <v>1</v>
      </c>
      <c r="C50" s="14">
        <f>_xlfn.STDEV.P(C32:C35)</f>
        <v>15.203380315280103</v>
      </c>
      <c r="D50" s="14">
        <f t="shared" ref="D50:N50" si="8">_xlfn.STDEV.P(D32:D35)</f>
        <v>15.980626188314124</v>
      </c>
      <c r="E50" s="14">
        <f t="shared" si="8"/>
        <v>23.857134896709969</v>
      </c>
      <c r="F50" s="14">
        <f t="shared" si="8"/>
        <v>25.858085364554704</v>
      </c>
      <c r="G50" s="14">
        <f t="shared" si="8"/>
        <v>17.745685821521008</v>
      </c>
      <c r="H50" s="14">
        <f t="shared" si="8"/>
        <v>13.561191134315196</v>
      </c>
      <c r="I50" s="14">
        <f t="shared" si="8"/>
        <v>13.084748918296722</v>
      </c>
      <c r="J50" s="14">
        <f t="shared" si="8"/>
        <v>5.8416271519428502</v>
      </c>
      <c r="K50" s="14">
        <f t="shared" si="8"/>
        <v>28.675947888113814</v>
      </c>
      <c r="L50" s="14">
        <f t="shared" si="8"/>
        <v>23.360775319129328</v>
      </c>
      <c r="M50" s="14">
        <f t="shared" si="8"/>
        <v>29.474118950495374</v>
      </c>
      <c r="N50" s="14">
        <f t="shared" si="8"/>
        <v>32.126505369633342</v>
      </c>
    </row>
    <row r="51" spans="2:14" x14ac:dyDescent="0.4">
      <c r="B51" s="13" t="s">
        <v>2</v>
      </c>
      <c r="C51" s="15">
        <f>_xlfn.STDEV.P(C36:C43)</f>
        <v>9.5352301871118303</v>
      </c>
      <c r="D51" s="15">
        <f t="shared" ref="D51:N51" si="9">_xlfn.STDEV.P(D36:D43)</f>
        <v>9.8846496325269033</v>
      </c>
      <c r="E51" s="15">
        <f t="shared" si="9"/>
        <v>4.5819382685390444</v>
      </c>
      <c r="F51" s="15">
        <f t="shared" si="9"/>
        <v>3.0706039796574993</v>
      </c>
      <c r="G51" s="15">
        <f t="shared" si="9"/>
        <v>16.962687973417534</v>
      </c>
      <c r="H51" s="15">
        <f t="shared" si="9"/>
        <v>17.77354630698969</v>
      </c>
      <c r="I51" s="15">
        <f t="shared" si="9"/>
        <v>11.423850496634335</v>
      </c>
      <c r="J51" s="15">
        <f t="shared" si="9"/>
        <v>10.088124511316529</v>
      </c>
      <c r="K51" s="15">
        <f t="shared" si="9"/>
        <v>0.5980514197199952</v>
      </c>
      <c r="L51" s="15">
        <f t="shared" si="9"/>
        <v>4.6529696399698279</v>
      </c>
      <c r="M51" s="15">
        <f t="shared" si="9"/>
        <v>3.5060043126926184</v>
      </c>
      <c r="N51" s="15">
        <f t="shared" si="9"/>
        <v>2.8361896632646841</v>
      </c>
    </row>
    <row r="52" spans="2:14" x14ac:dyDescent="0.4"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</row>
    <row r="53" spans="2:14" x14ac:dyDescent="0.4">
      <c r="B53" s="13" t="s">
        <v>3</v>
      </c>
      <c r="C53" s="19">
        <f>_xlfn.T.TEST(C32:C35,C36:C43,2,2)</f>
        <v>3.0534517914055658E-2</v>
      </c>
      <c r="D53" s="19">
        <f t="shared" ref="D53:N53" si="10">_xlfn.T.TEST(D32:D35,D36:D43,2,2)</f>
        <v>4.4778446034014596E-2</v>
      </c>
      <c r="E53" s="19">
        <f t="shared" si="10"/>
        <v>1.9537728341284148E-2</v>
      </c>
      <c r="F53" s="19">
        <f t="shared" si="10"/>
        <v>1.4888883856206249E-2</v>
      </c>
      <c r="G53" s="19">
        <f t="shared" si="10"/>
        <v>1.7324121556302648E-2</v>
      </c>
      <c r="H53" s="19">
        <f t="shared" si="10"/>
        <v>1.8677532521202921E-2</v>
      </c>
      <c r="I53" s="19">
        <f t="shared" si="10"/>
        <v>6.6044339035640273E-4</v>
      </c>
      <c r="J53" s="19">
        <f t="shared" si="10"/>
        <v>1.7322456723253141E-4</v>
      </c>
      <c r="K53" s="19">
        <f t="shared" si="10"/>
        <v>8.2549146401695528E-2</v>
      </c>
      <c r="L53" s="19">
        <f t="shared" si="10"/>
        <v>1.0709481780785084E-2</v>
      </c>
      <c r="M53" s="19">
        <f t="shared" si="10"/>
        <v>1.0406115152730192E-2</v>
      </c>
      <c r="N53" s="19">
        <f t="shared" si="10"/>
        <v>1.2971688390098336E-2</v>
      </c>
    </row>
    <row r="54" spans="2:14" x14ac:dyDescent="0.4">
      <c r="B54" s="13" t="s">
        <v>51</v>
      </c>
      <c r="C54" s="20" t="str">
        <f>IF(0.001&gt;C53,"***",IF(0.01&gt;C53,"**",IF(0.05&gt;C53,"*","ns")))</f>
        <v>*</v>
      </c>
      <c r="D54" s="20" t="str">
        <f t="shared" ref="D54" si="11">IF(0.001&gt;D53,"***",IF(0.01&gt;D53,"**",IF(0.05&gt;D53,"*","ns")))</f>
        <v>*</v>
      </c>
      <c r="E54" s="20" t="str">
        <f t="shared" ref="E54" si="12">IF(0.001&gt;E53,"***",IF(0.01&gt;E53,"**",IF(0.05&gt;E53,"*","ns")))</f>
        <v>*</v>
      </c>
      <c r="F54" s="20" t="str">
        <f t="shared" ref="F54" si="13">IF(0.001&gt;F53,"***",IF(0.01&gt;F53,"**",IF(0.05&gt;F53,"*","ns")))</f>
        <v>*</v>
      </c>
      <c r="G54" s="20" t="str">
        <f t="shared" ref="G54" si="14">IF(0.001&gt;G53,"***",IF(0.01&gt;G53,"**",IF(0.05&gt;G53,"*","ns")))</f>
        <v>*</v>
      </c>
      <c r="H54" s="20" t="str">
        <f t="shared" ref="H54" si="15">IF(0.001&gt;H53,"***",IF(0.01&gt;H53,"**",IF(0.05&gt;H53,"*","ns")))</f>
        <v>*</v>
      </c>
      <c r="I54" s="20" t="str">
        <f t="shared" ref="I54" si="16">IF(0.001&gt;I53,"***",IF(0.01&gt;I53,"**",IF(0.05&gt;I53,"*","ns")))</f>
        <v>***</v>
      </c>
      <c r="J54" s="20" t="str">
        <f t="shared" ref="J54" si="17">IF(0.001&gt;J53,"***",IF(0.01&gt;J53,"**",IF(0.05&gt;J53,"*","ns")))</f>
        <v>***</v>
      </c>
      <c r="K54" s="20" t="str">
        <f t="shared" ref="K54" si="18">IF(0.001&gt;K53,"***",IF(0.01&gt;K53,"**",IF(0.05&gt;K53,"*","ns")))</f>
        <v>ns</v>
      </c>
      <c r="L54" s="20" t="str">
        <f t="shared" ref="L54" si="19">IF(0.001&gt;L53,"***",IF(0.01&gt;L53,"**",IF(0.05&gt;L53,"*","ns")))</f>
        <v>*</v>
      </c>
      <c r="M54" s="20" t="str">
        <f t="shared" ref="M54" si="20">IF(0.001&gt;M53,"***",IF(0.01&gt;M53,"**",IF(0.05&gt;M53,"*","ns")))</f>
        <v>*</v>
      </c>
      <c r="N54" s="20" t="str">
        <f t="shared" ref="N54" si="21">IF(0.001&gt;N53,"***",IF(0.01&gt;N53,"**",IF(0.05&gt;N53,"*","ns")))</f>
        <v>*</v>
      </c>
    </row>
  </sheetData>
  <mergeCells count="12">
    <mergeCell ref="K4:N4"/>
    <mergeCell ref="C3:N3"/>
    <mergeCell ref="B36:B43"/>
    <mergeCell ref="C4:F4"/>
    <mergeCell ref="G4:J4"/>
    <mergeCell ref="B6:B11"/>
    <mergeCell ref="B12:B14"/>
    <mergeCell ref="C29:N29"/>
    <mergeCell ref="C30:F30"/>
    <mergeCell ref="G30:J30"/>
    <mergeCell ref="K30:N30"/>
    <mergeCell ref="B32:B35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64F44-ABBF-490E-90E7-89B5486A87C7}">
  <dimension ref="B2:M81"/>
  <sheetViews>
    <sheetView zoomScale="80" zoomScaleNormal="80" workbookViewId="0"/>
  </sheetViews>
  <sheetFormatPr defaultColWidth="9" defaultRowHeight="12.75" x14ac:dyDescent="0.4"/>
  <cols>
    <col min="1" max="16384" width="9" style="10"/>
  </cols>
  <sheetData>
    <row r="2" spans="2:5" x14ac:dyDescent="0.4">
      <c r="B2" s="9" t="s">
        <v>97</v>
      </c>
    </row>
    <row r="3" spans="2:5" x14ac:dyDescent="0.4">
      <c r="C3" s="35" t="s">
        <v>184</v>
      </c>
      <c r="D3" s="35"/>
      <c r="E3" s="35"/>
    </row>
    <row r="4" spans="2:5" x14ac:dyDescent="0.4">
      <c r="C4" s="34" t="s">
        <v>98</v>
      </c>
      <c r="D4" s="34"/>
      <c r="E4" s="34"/>
    </row>
    <row r="5" spans="2:5" ht="25.5" x14ac:dyDescent="0.4">
      <c r="C5" s="12" t="s">
        <v>179</v>
      </c>
      <c r="D5" s="12" t="s">
        <v>158</v>
      </c>
      <c r="E5" s="12" t="s">
        <v>113</v>
      </c>
    </row>
    <row r="6" spans="2:5" x14ac:dyDescent="0.2">
      <c r="B6" s="36" t="s">
        <v>1</v>
      </c>
      <c r="C6" s="2">
        <v>27.61</v>
      </c>
      <c r="D6" s="2">
        <v>31.56</v>
      </c>
      <c r="E6" s="2">
        <v>68.31</v>
      </c>
    </row>
    <row r="7" spans="2:5" x14ac:dyDescent="0.2">
      <c r="B7" s="37"/>
      <c r="C7" s="2">
        <v>36</v>
      </c>
      <c r="D7" s="2">
        <v>35.58</v>
      </c>
      <c r="E7" s="2">
        <v>63.64</v>
      </c>
    </row>
    <row r="8" spans="2:5" x14ac:dyDescent="0.2">
      <c r="B8" s="37"/>
      <c r="C8" s="2">
        <v>74.45</v>
      </c>
      <c r="D8" s="2">
        <v>44.67</v>
      </c>
      <c r="E8" s="2">
        <v>79.25</v>
      </c>
    </row>
    <row r="9" spans="2:5" x14ac:dyDescent="0.2">
      <c r="B9" s="37"/>
      <c r="C9" s="2">
        <v>33.770000000000003</v>
      </c>
      <c r="D9" s="2">
        <v>28.01</v>
      </c>
      <c r="E9" s="2">
        <v>54.12</v>
      </c>
    </row>
    <row r="10" spans="2:5" x14ac:dyDescent="0.2">
      <c r="B10" s="37"/>
      <c r="C10" s="2">
        <v>36.06</v>
      </c>
      <c r="D10" s="2">
        <v>33.31</v>
      </c>
      <c r="E10" s="2">
        <v>76.849999999999994</v>
      </c>
    </row>
    <row r="11" spans="2:5" x14ac:dyDescent="0.2">
      <c r="B11" s="38"/>
      <c r="C11" s="2">
        <v>31.89</v>
      </c>
      <c r="D11" s="2">
        <v>31.17</v>
      </c>
      <c r="E11" s="2">
        <v>77.900000000000006</v>
      </c>
    </row>
    <row r="12" spans="2:5" x14ac:dyDescent="0.2">
      <c r="B12" s="34" t="s">
        <v>19</v>
      </c>
      <c r="C12" s="2">
        <v>0.57999999999999996</v>
      </c>
      <c r="D12" s="2">
        <v>0.9</v>
      </c>
      <c r="E12" s="2">
        <v>0.75</v>
      </c>
    </row>
    <row r="13" spans="2:5" x14ac:dyDescent="0.2">
      <c r="B13" s="34"/>
      <c r="C13" s="2">
        <v>2.09</v>
      </c>
      <c r="D13" s="2">
        <v>2.39</v>
      </c>
      <c r="E13" s="2">
        <v>20.079999999999998</v>
      </c>
    </row>
    <row r="14" spans="2:5" x14ac:dyDescent="0.2">
      <c r="B14" s="34"/>
      <c r="C14" s="2">
        <v>1.85</v>
      </c>
      <c r="D14" s="2">
        <v>1.57</v>
      </c>
      <c r="E14" s="2">
        <v>12.77</v>
      </c>
    </row>
    <row r="15" spans="2:5" x14ac:dyDescent="0.2">
      <c r="B15" s="34"/>
      <c r="C15" s="2">
        <v>0.95</v>
      </c>
      <c r="D15" s="2">
        <v>1.64</v>
      </c>
      <c r="E15" s="2">
        <v>11.46</v>
      </c>
    </row>
    <row r="16" spans="2:5" x14ac:dyDescent="0.2">
      <c r="B16" s="34"/>
      <c r="C16" s="2">
        <v>0.61</v>
      </c>
      <c r="D16" s="2">
        <v>2.08</v>
      </c>
      <c r="E16" s="2">
        <v>40.99</v>
      </c>
    </row>
    <row r="18" spans="2:11" x14ac:dyDescent="0.4">
      <c r="B18" s="10" t="s">
        <v>5</v>
      </c>
    </row>
    <row r="19" spans="2:11" x14ac:dyDescent="0.4">
      <c r="B19" s="13" t="s">
        <v>1</v>
      </c>
      <c r="C19" s="14">
        <f>AVERAGE(C6:C11)</f>
        <v>39.963333333333338</v>
      </c>
      <c r="D19" s="14">
        <f t="shared" ref="D19:E19" si="0">AVERAGE(D6:D11)</f>
        <v>34.050000000000004</v>
      </c>
      <c r="E19" s="14">
        <f t="shared" si="0"/>
        <v>70.011666666666656</v>
      </c>
    </row>
    <row r="20" spans="2:11" x14ac:dyDescent="0.4">
      <c r="B20" s="13" t="s">
        <v>2</v>
      </c>
      <c r="C20" s="14">
        <f>AVERAGE(C12:C16)</f>
        <v>1.216</v>
      </c>
      <c r="D20" s="14">
        <f t="shared" ref="D20:E20" si="1">AVERAGE(D12:D16)</f>
        <v>1.716</v>
      </c>
      <c r="E20" s="14">
        <f t="shared" si="1"/>
        <v>17.21</v>
      </c>
    </row>
    <row r="22" spans="2:11" x14ac:dyDescent="0.4">
      <c r="B22" s="10" t="s">
        <v>4</v>
      </c>
    </row>
    <row r="23" spans="2:11" x14ac:dyDescent="0.4">
      <c r="B23" s="13" t="s">
        <v>1</v>
      </c>
      <c r="C23" s="14">
        <f>STDEV(C6:C11)</f>
        <v>17.18380128687091</v>
      </c>
      <c r="D23" s="14">
        <f t="shared" ref="D23:E23" si="2">STDEV(D6:D11)</f>
        <v>5.7731966881442629</v>
      </c>
      <c r="E23" s="14">
        <f t="shared" si="2"/>
        <v>9.9032750475116877</v>
      </c>
    </row>
    <row r="24" spans="2:11" x14ac:dyDescent="0.4">
      <c r="B24" s="13" t="s">
        <v>2</v>
      </c>
      <c r="C24" s="16">
        <f>STDEV(C12:C16)</f>
        <v>0.70857603685137394</v>
      </c>
      <c r="D24" s="16">
        <f t="shared" ref="D24:E24" si="3">STDEV(D12:D16)</f>
        <v>0.56562354972189788</v>
      </c>
      <c r="E24" s="16">
        <f t="shared" si="3"/>
        <v>14.97859305809461</v>
      </c>
    </row>
    <row r="25" spans="2:11" x14ac:dyDescent="0.4">
      <c r="C25" s="17"/>
      <c r="D25" s="17"/>
      <c r="E25" s="17"/>
    </row>
    <row r="26" spans="2:11" x14ac:dyDescent="0.4">
      <c r="B26" s="13" t="s">
        <v>3</v>
      </c>
      <c r="C26" s="19">
        <f>_xlfn.T.TEST(C6:C11,C12:C16,2,2)</f>
        <v>7.4645866752971746E-4</v>
      </c>
      <c r="D26" s="19">
        <f>_xlfn.T.TEST(D6:D11,D12:D16,2,2)</f>
        <v>5.9760847031612003E-7</v>
      </c>
      <c r="E26" s="19">
        <f>_xlfn.T.TEST(E6:E11,E12:E16,2,2)</f>
        <v>6.1723035747453844E-5</v>
      </c>
    </row>
    <row r="27" spans="2:11" x14ac:dyDescent="0.4">
      <c r="B27" s="13" t="s">
        <v>51</v>
      </c>
      <c r="C27" s="20" t="str">
        <f>IF(0.001&gt;C26,"***",IF(0.01&gt;C26,"**",IF(0.05&gt;C26,"*","ns")))</f>
        <v>***</v>
      </c>
      <c r="D27" s="20" t="str">
        <f t="shared" ref="D27:E27" si="4">IF(0.001&gt;D26,"***",IF(0.01&gt;D26,"**",IF(0.05&gt;D26,"*","ns")))</f>
        <v>***</v>
      </c>
      <c r="E27" s="20" t="str">
        <f t="shared" si="4"/>
        <v>***</v>
      </c>
    </row>
    <row r="30" spans="2:11" x14ac:dyDescent="0.4">
      <c r="C30" s="35" t="s">
        <v>183</v>
      </c>
      <c r="D30" s="35"/>
      <c r="E30" s="35"/>
      <c r="F30" s="35"/>
      <c r="G30" s="35"/>
      <c r="H30" s="35"/>
      <c r="I30" s="35"/>
      <c r="J30" s="35"/>
      <c r="K30" s="35"/>
    </row>
    <row r="31" spans="2:11" ht="25.5" x14ac:dyDescent="0.4">
      <c r="C31" s="12" t="s">
        <v>100</v>
      </c>
      <c r="D31" s="12" t="s">
        <v>102</v>
      </c>
      <c r="E31" s="12" t="s">
        <v>103</v>
      </c>
      <c r="F31" s="12" t="s">
        <v>104</v>
      </c>
      <c r="G31" s="12" t="s">
        <v>179</v>
      </c>
      <c r="H31" s="12" t="s">
        <v>158</v>
      </c>
      <c r="I31" s="12" t="s">
        <v>108</v>
      </c>
      <c r="J31" s="12" t="s">
        <v>106</v>
      </c>
      <c r="K31" s="12" t="s">
        <v>113</v>
      </c>
    </row>
    <row r="32" spans="2:11" x14ac:dyDescent="0.2">
      <c r="B32" s="40" t="s">
        <v>19</v>
      </c>
      <c r="C32" s="2">
        <v>5.17</v>
      </c>
      <c r="D32" s="2">
        <v>49.41</v>
      </c>
      <c r="E32" s="2">
        <v>0.27</v>
      </c>
      <c r="F32" s="2">
        <v>1.07</v>
      </c>
      <c r="G32" s="2">
        <v>0.57999999999999996</v>
      </c>
      <c r="H32" s="2">
        <v>0.9</v>
      </c>
      <c r="I32" s="2">
        <v>18.53</v>
      </c>
      <c r="J32" s="2">
        <v>1.53</v>
      </c>
      <c r="K32" s="2">
        <v>0.75</v>
      </c>
    </row>
    <row r="33" spans="2:11" x14ac:dyDescent="0.2">
      <c r="B33" s="40"/>
      <c r="C33" s="2">
        <v>43.12</v>
      </c>
      <c r="D33" s="2">
        <v>35.89</v>
      </c>
      <c r="E33" s="2">
        <v>1.83</v>
      </c>
      <c r="F33" s="2">
        <v>1.64</v>
      </c>
      <c r="G33" s="2">
        <v>2.09</v>
      </c>
      <c r="H33" s="2">
        <v>2.39</v>
      </c>
      <c r="I33" s="2">
        <v>55.75</v>
      </c>
      <c r="J33" s="2">
        <v>19.41</v>
      </c>
      <c r="K33" s="2">
        <v>20.079999999999998</v>
      </c>
    </row>
    <row r="34" spans="2:11" x14ac:dyDescent="0.2">
      <c r="B34" s="40"/>
      <c r="C34" s="2">
        <v>21.71</v>
      </c>
      <c r="D34" s="2">
        <v>54.89</v>
      </c>
      <c r="E34" s="2">
        <v>1.07</v>
      </c>
      <c r="F34" s="2">
        <v>2.78</v>
      </c>
      <c r="G34" s="2">
        <v>1.85</v>
      </c>
      <c r="H34" s="2">
        <v>1.57</v>
      </c>
      <c r="I34" s="2">
        <v>17.059999999999999</v>
      </c>
      <c r="J34" s="2">
        <v>6.98</v>
      </c>
      <c r="K34" s="2">
        <v>12.77</v>
      </c>
    </row>
    <row r="35" spans="2:11" x14ac:dyDescent="0.2">
      <c r="B35" s="40"/>
      <c r="C35" s="2">
        <v>30.31</v>
      </c>
      <c r="D35" s="2">
        <v>95.25</v>
      </c>
      <c r="E35" s="2">
        <v>3.32</v>
      </c>
      <c r="F35" s="2">
        <v>2.41</v>
      </c>
      <c r="G35" s="2">
        <v>0.95</v>
      </c>
      <c r="H35" s="2">
        <v>1.64</v>
      </c>
      <c r="I35" s="2">
        <v>24.65</v>
      </c>
      <c r="J35" s="2">
        <v>11.3</v>
      </c>
      <c r="K35" s="2">
        <v>11.46</v>
      </c>
    </row>
    <row r="36" spans="2:11" x14ac:dyDescent="0.2">
      <c r="B36" s="40"/>
      <c r="C36" s="2">
        <v>42.74</v>
      </c>
      <c r="D36" s="2">
        <v>27.29</v>
      </c>
      <c r="E36" s="2">
        <v>0.96</v>
      </c>
      <c r="F36" s="2">
        <v>1.95</v>
      </c>
      <c r="G36" s="2">
        <v>0.61</v>
      </c>
      <c r="H36" s="2">
        <v>2.08</v>
      </c>
      <c r="I36" s="2">
        <v>34.81</v>
      </c>
      <c r="J36" s="2">
        <v>44.18</v>
      </c>
      <c r="K36" s="2">
        <v>40.99</v>
      </c>
    </row>
    <row r="38" spans="2:11" x14ac:dyDescent="0.4">
      <c r="B38" s="10" t="s">
        <v>5</v>
      </c>
    </row>
    <row r="39" spans="2:11" x14ac:dyDescent="0.4">
      <c r="B39" s="13" t="s">
        <v>2</v>
      </c>
      <c r="C39" s="13">
        <f>AVERAGE(C32:C36)</f>
        <v>28.610000000000003</v>
      </c>
      <c r="D39" s="13">
        <f t="shared" ref="D39:K39" si="5">AVERAGE(D32:D36)</f>
        <v>52.546000000000006</v>
      </c>
      <c r="E39" s="13">
        <f t="shared" si="5"/>
        <v>1.49</v>
      </c>
      <c r="F39" s="13">
        <f t="shared" si="5"/>
        <v>1.97</v>
      </c>
      <c r="G39" s="13">
        <f t="shared" si="5"/>
        <v>1.216</v>
      </c>
      <c r="H39" s="13">
        <f t="shared" si="5"/>
        <v>1.716</v>
      </c>
      <c r="I39" s="13">
        <f t="shared" si="5"/>
        <v>30.160000000000004</v>
      </c>
      <c r="J39" s="13">
        <f t="shared" si="5"/>
        <v>16.68</v>
      </c>
      <c r="K39" s="13">
        <f t="shared" si="5"/>
        <v>17.21</v>
      </c>
    </row>
    <row r="41" spans="2:11" x14ac:dyDescent="0.4">
      <c r="B41" s="10" t="s">
        <v>182</v>
      </c>
    </row>
    <row r="42" spans="2:11" x14ac:dyDescent="0.4">
      <c r="B42" s="13" t="s">
        <v>2</v>
      </c>
      <c r="C42" s="13">
        <f>_xlfn.STDEV.P(C32:C36)</f>
        <v>14.213589272242254</v>
      </c>
      <c r="D42" s="13">
        <f t="shared" ref="D42:K42" si="6">_xlfn.STDEV.P(D32:D36)</f>
        <v>23.470186705691123</v>
      </c>
      <c r="E42" s="13">
        <f t="shared" si="6"/>
        <v>1.0402115169522013</v>
      </c>
      <c r="F42" s="13">
        <f t="shared" si="6"/>
        <v>0.59481089431852152</v>
      </c>
      <c r="G42" s="13">
        <f t="shared" si="6"/>
        <v>0.63376967425082731</v>
      </c>
      <c r="H42" s="13">
        <f t="shared" si="6"/>
        <v>0.5059090827411582</v>
      </c>
      <c r="I42" s="13">
        <f t="shared" si="6"/>
        <v>14.238662858569267</v>
      </c>
      <c r="J42" s="13">
        <f t="shared" si="6"/>
        <v>14.941618386239155</v>
      </c>
      <c r="K42" s="13">
        <f t="shared" si="6"/>
        <v>13.397260914082404</v>
      </c>
    </row>
    <row r="44" spans="2:11" x14ac:dyDescent="0.4">
      <c r="C44" s="35" t="s">
        <v>183</v>
      </c>
      <c r="D44" s="35"/>
    </row>
    <row r="45" spans="2:11" x14ac:dyDescent="0.4">
      <c r="C45" s="13" t="s">
        <v>113</v>
      </c>
      <c r="D45" s="13" t="s">
        <v>114</v>
      </c>
    </row>
    <row r="46" spans="2:11" x14ac:dyDescent="0.2">
      <c r="B46" s="40" t="s">
        <v>19</v>
      </c>
      <c r="C46" s="2">
        <v>26.45</v>
      </c>
      <c r="D46" s="2">
        <v>2.33</v>
      </c>
    </row>
    <row r="47" spans="2:11" x14ac:dyDescent="0.2">
      <c r="B47" s="40"/>
      <c r="C47" s="2">
        <v>19.59</v>
      </c>
      <c r="D47" s="2">
        <v>10.78</v>
      </c>
    </row>
    <row r="48" spans="2:11" x14ac:dyDescent="0.2">
      <c r="B48" s="40"/>
      <c r="C48" s="2">
        <v>11.21</v>
      </c>
      <c r="D48" s="2">
        <v>1.32</v>
      </c>
    </row>
    <row r="50" spans="2:13" x14ac:dyDescent="0.4">
      <c r="B50" s="10" t="s">
        <v>5</v>
      </c>
    </row>
    <row r="51" spans="2:13" x14ac:dyDescent="0.4">
      <c r="B51" s="13" t="s">
        <v>2</v>
      </c>
      <c r="C51" s="13">
        <f>AVERAGE(C46:C48)</f>
        <v>19.083333333333332</v>
      </c>
      <c r="D51" s="13">
        <f>AVERAGE(D46:D48)</f>
        <v>4.8099999999999996</v>
      </c>
    </row>
    <row r="53" spans="2:13" x14ac:dyDescent="0.4">
      <c r="B53" s="10" t="s">
        <v>182</v>
      </c>
    </row>
    <row r="54" spans="2:13" x14ac:dyDescent="0.4">
      <c r="B54" s="13" t="s">
        <v>2</v>
      </c>
      <c r="C54" s="13">
        <f>_xlfn.STDEV.P(C46:C48)</f>
        <v>6.2320105548334483</v>
      </c>
      <c r="D54" s="13">
        <f>_xlfn.STDEV.P(D46:D48)</f>
        <v>4.2415170242104026</v>
      </c>
    </row>
    <row r="57" spans="2:13" x14ac:dyDescent="0.4">
      <c r="C57" s="35" t="s">
        <v>201</v>
      </c>
      <c r="D57" s="35"/>
      <c r="E57" s="35"/>
      <c r="F57" s="35"/>
      <c r="G57" s="35"/>
      <c r="H57" s="35"/>
      <c r="I57" s="35"/>
      <c r="J57" s="35"/>
      <c r="K57" s="35"/>
      <c r="L57" s="35"/>
      <c r="M57" s="35"/>
    </row>
    <row r="58" spans="2:13" ht="25.5" customHeight="1" x14ac:dyDescent="0.4">
      <c r="C58" s="39" t="s">
        <v>191</v>
      </c>
      <c r="D58" s="39"/>
      <c r="E58" s="39"/>
      <c r="F58" s="39"/>
      <c r="G58" s="39"/>
      <c r="H58" s="39"/>
      <c r="I58" s="39"/>
      <c r="J58" s="39"/>
      <c r="K58" s="39"/>
      <c r="L58" s="40" t="s">
        <v>190</v>
      </c>
      <c r="M58" s="41"/>
    </row>
    <row r="59" spans="2:13" x14ac:dyDescent="0.4">
      <c r="C59" s="13" t="s">
        <v>185</v>
      </c>
      <c r="D59" s="13" t="s">
        <v>101</v>
      </c>
      <c r="E59" s="13" t="s">
        <v>186</v>
      </c>
      <c r="F59" s="13" t="s">
        <v>187</v>
      </c>
      <c r="G59" s="13" t="s">
        <v>178</v>
      </c>
      <c r="H59" s="13" t="s">
        <v>157</v>
      </c>
      <c r="I59" s="13" t="s">
        <v>107</v>
      </c>
      <c r="J59" s="13" t="s">
        <v>105</v>
      </c>
      <c r="K59" s="13" t="s">
        <v>202</v>
      </c>
      <c r="L59" s="13" t="s">
        <v>188</v>
      </c>
      <c r="M59" s="13" t="s">
        <v>189</v>
      </c>
    </row>
    <row r="60" spans="2:13" x14ac:dyDescent="0.4">
      <c r="B60" s="46" t="s">
        <v>1</v>
      </c>
      <c r="C60" s="13">
        <v>4.9419456406887136E-3</v>
      </c>
      <c r="D60" s="13">
        <v>8.2515827193218351E-3</v>
      </c>
      <c r="E60" s="13">
        <v>0.17321143186041199</v>
      </c>
      <c r="F60" s="13">
        <v>8.2538038964612443</v>
      </c>
      <c r="G60" s="13">
        <v>4.1134523627820494</v>
      </c>
      <c r="H60" s="13">
        <v>5.7019041170586418</v>
      </c>
      <c r="I60" s="13">
        <v>0.45088500617801225</v>
      </c>
      <c r="J60" s="13">
        <v>0.8641387511147729</v>
      </c>
      <c r="K60" s="13">
        <v>45.986562881833315</v>
      </c>
      <c r="L60" s="13">
        <v>67.720813288742391</v>
      </c>
      <c r="M60" s="13">
        <v>5.4875115425717711</v>
      </c>
    </row>
    <row r="61" spans="2:13" x14ac:dyDescent="0.4">
      <c r="B61" s="47"/>
      <c r="C61" s="13">
        <v>9.0751195606897338E-3</v>
      </c>
      <c r="D61" s="13">
        <v>1.8342301095504276E-2</v>
      </c>
      <c r="E61" s="13">
        <v>0.14697302651804658</v>
      </c>
      <c r="F61" s="13">
        <v>1.5599750609813252</v>
      </c>
      <c r="G61" s="13">
        <v>0.7591538794742374</v>
      </c>
      <c r="H61" s="13">
        <v>1.008416150469349</v>
      </c>
      <c r="I61" s="13">
        <v>0.29436578499656396</v>
      </c>
      <c r="J61" s="13">
        <v>1.0763528829964195</v>
      </c>
      <c r="K61" s="13">
        <v>46.894806366016454</v>
      </c>
      <c r="L61" s="13">
        <v>69.852779959289592</v>
      </c>
      <c r="M61" s="13">
        <v>5.6015840191951858</v>
      </c>
    </row>
    <row r="62" spans="2:13" x14ac:dyDescent="0.4">
      <c r="B62" s="47"/>
      <c r="C62" s="13">
        <v>1.9152735730755797E-2</v>
      </c>
      <c r="D62" s="13">
        <v>2.9372254467402974E-2</v>
      </c>
      <c r="E62" s="13">
        <v>0.17872978613002569</v>
      </c>
      <c r="F62" s="13">
        <v>4.1242261979009323</v>
      </c>
      <c r="G62" s="13">
        <v>1.9666778093721877</v>
      </c>
      <c r="H62" s="13">
        <v>4.1114501231600551</v>
      </c>
      <c r="I62" s="13">
        <v>0.53354597381176194</v>
      </c>
      <c r="J62" s="13">
        <v>0.85479546768426706</v>
      </c>
      <c r="K62" s="13">
        <v>41.056942637745337</v>
      </c>
      <c r="L62" s="13">
        <v>46.17963031896771</v>
      </c>
      <c r="M62" s="13">
        <v>20.645616589911768</v>
      </c>
    </row>
    <row r="63" spans="2:13" x14ac:dyDescent="0.4">
      <c r="B63" s="47"/>
      <c r="C63" s="13">
        <v>1.5779055860030845E-2</v>
      </c>
      <c r="D63" s="13">
        <v>2.0317458468155008E-2</v>
      </c>
      <c r="E63" s="13">
        <v>0.20657491407303175</v>
      </c>
      <c r="F63" s="13">
        <v>2.4366865302684793</v>
      </c>
      <c r="G63" s="13">
        <v>0.88963570301452721</v>
      </c>
      <c r="H63" s="13">
        <v>3.7408398980951421</v>
      </c>
      <c r="I63" s="13">
        <v>0.56926749900970075</v>
      </c>
      <c r="J63" s="13">
        <v>0.70128789975819716</v>
      </c>
      <c r="K63" s="13">
        <v>47.758157538065468</v>
      </c>
      <c r="L63" s="13">
        <v>37.829390623675245</v>
      </c>
      <c r="M63" s="13">
        <v>30.396589990392926</v>
      </c>
    </row>
    <row r="64" spans="2:13" x14ac:dyDescent="0.4">
      <c r="B64" s="47"/>
      <c r="C64" s="13">
        <v>2.337644449543997E-2</v>
      </c>
      <c r="D64" s="13">
        <v>3.2112521895110734E-2</v>
      </c>
      <c r="E64" s="13">
        <v>0.13961855818894026</v>
      </c>
      <c r="F64" s="13">
        <v>1.8122005057059118</v>
      </c>
      <c r="G64" s="13">
        <v>0.67394313979136544</v>
      </c>
      <c r="H64" s="13">
        <v>2.8485352873262082</v>
      </c>
      <c r="I64" s="13">
        <v>0.47120746706452193</v>
      </c>
      <c r="J64" s="13">
        <v>1.0931030503047805</v>
      </c>
      <c r="K64" s="13">
        <v>32.127775254698427</v>
      </c>
      <c r="L64" s="13">
        <v>25.82763172890737</v>
      </c>
      <c r="M64" s="13">
        <v>37.286207911076247</v>
      </c>
    </row>
    <row r="65" spans="2:13" x14ac:dyDescent="0.4">
      <c r="B65" s="48"/>
      <c r="C65" s="13">
        <v>4.3702062769742665E-2</v>
      </c>
      <c r="D65" s="13">
        <v>5.1120897907014774E-2</v>
      </c>
      <c r="E65" s="13">
        <v>0.17942177677464169</v>
      </c>
      <c r="F65" s="13">
        <v>2.2717001410196422</v>
      </c>
      <c r="G65" s="13">
        <v>0.85472448279345203</v>
      </c>
      <c r="H65" s="13">
        <v>2.4885624802015638</v>
      </c>
      <c r="I65" s="13">
        <v>0.45610184036777512</v>
      </c>
      <c r="J65" s="13">
        <v>1.3071235594892028</v>
      </c>
      <c r="K65" s="13">
        <v>23.919724992459038</v>
      </c>
      <c r="L65" s="13">
        <v>26.013409293049715</v>
      </c>
      <c r="M65" s="13">
        <v>20.013773914377335</v>
      </c>
    </row>
    <row r="66" spans="2:13" x14ac:dyDescent="0.4">
      <c r="B66" s="46" t="s">
        <v>19</v>
      </c>
      <c r="C66" s="13">
        <v>6.280221914513104E-3</v>
      </c>
      <c r="D66" s="13">
        <v>1.6588945314383548E-2</v>
      </c>
      <c r="E66" s="13">
        <v>0.20661157024793389</v>
      </c>
      <c r="F66" s="13">
        <v>8.1353726000650828E-3</v>
      </c>
      <c r="G66" s="13">
        <v>0.17234081636869886</v>
      </c>
      <c r="H66" s="13">
        <v>4.2518525816725283</v>
      </c>
      <c r="I66" s="13">
        <v>1.5076358755582959</v>
      </c>
      <c r="J66" s="13">
        <v>0.35649698831044252</v>
      </c>
      <c r="K66" s="13">
        <v>6.8268658911786781</v>
      </c>
      <c r="L66" s="13">
        <v>77.596939662667367</v>
      </c>
      <c r="M66" s="13">
        <v>3.0401250433120484</v>
      </c>
    </row>
    <row r="67" spans="2:13" x14ac:dyDescent="0.4">
      <c r="B67" s="47"/>
      <c r="C67" s="13">
        <v>2.0133479444815756E-2</v>
      </c>
      <c r="D67" s="13">
        <v>5.4443656452705547E-2</v>
      </c>
      <c r="E67" s="13">
        <v>0</v>
      </c>
      <c r="F67" s="13">
        <v>0.12509859843494128</v>
      </c>
      <c r="G67" s="13">
        <v>0.12444349365853238</v>
      </c>
      <c r="H67" s="13">
        <v>1.3816160147631329</v>
      </c>
      <c r="I67" s="13">
        <v>1.4781639904371477</v>
      </c>
      <c r="J67" s="13">
        <v>0.72196807709309108</v>
      </c>
      <c r="K67" s="13">
        <v>36.17010553000253</v>
      </c>
      <c r="L67" s="13">
        <v>0</v>
      </c>
      <c r="M67" s="13">
        <v>0</v>
      </c>
    </row>
    <row r="68" spans="2:13" x14ac:dyDescent="0.4">
      <c r="B68" s="47"/>
      <c r="C68" s="13">
        <v>4.3282591355498813E-2</v>
      </c>
      <c r="D68" s="13">
        <v>6.6713453039887793E-2</v>
      </c>
      <c r="E68" s="13">
        <v>4.1147425346814016E-2</v>
      </c>
      <c r="F68" s="13">
        <v>1.154291324295126</v>
      </c>
      <c r="G68" s="13">
        <v>0.58843240222937088</v>
      </c>
      <c r="H68" s="13">
        <v>2.6614745153034907</v>
      </c>
      <c r="I68" s="13">
        <v>1.085872163821471</v>
      </c>
      <c r="J68" s="13">
        <v>0.3480416967502018</v>
      </c>
      <c r="K68" s="13">
        <v>8.5391942014324762</v>
      </c>
      <c r="L68" s="13">
        <v>55.57571274247335</v>
      </c>
      <c r="M68" s="13">
        <v>20.562679066272132</v>
      </c>
    </row>
    <row r="69" spans="2:13" x14ac:dyDescent="0.4">
      <c r="B69" s="47"/>
      <c r="C69" s="13">
        <v>8.0397835632012374E-2</v>
      </c>
      <c r="D69" s="13">
        <v>8.7509709985860232E-2</v>
      </c>
      <c r="E69" s="13">
        <v>2.4756248100649598E-2</v>
      </c>
      <c r="F69" s="13">
        <v>0.37003805454964434</v>
      </c>
      <c r="G69" s="13">
        <v>0.14003892187714617</v>
      </c>
      <c r="H69" s="13">
        <v>2.2503181129650653</v>
      </c>
      <c r="I69" s="13">
        <v>0.69067391563759528</v>
      </c>
      <c r="J69" s="13">
        <v>1.2667115112867562</v>
      </c>
      <c r="K69" s="13">
        <v>35.418090776324114</v>
      </c>
      <c r="L69" s="13">
        <v>36.182447987697692</v>
      </c>
      <c r="M69" s="13">
        <v>15.102388086682547</v>
      </c>
    </row>
    <row r="70" spans="2:13" x14ac:dyDescent="0.4">
      <c r="B70" s="48"/>
      <c r="C70" s="13">
        <v>3.9790607355384401E-2</v>
      </c>
      <c r="D70" s="13">
        <v>4.2314799606777448E-2</v>
      </c>
      <c r="E70" s="13">
        <v>3.749301305008528E-3</v>
      </c>
      <c r="F70" s="13">
        <v>3.749301305008528E-3</v>
      </c>
      <c r="G70" s="13">
        <v>1.9134215037962282E-4</v>
      </c>
      <c r="H70" s="13">
        <v>0.18777020784860168</v>
      </c>
      <c r="I70" s="13">
        <v>0.23469405237611685</v>
      </c>
      <c r="J70" s="13">
        <v>1.5467587500830482</v>
      </c>
      <c r="K70" s="13">
        <v>29.408656066831107</v>
      </c>
      <c r="L70" s="13">
        <v>0</v>
      </c>
      <c r="M70" s="13">
        <v>0</v>
      </c>
    </row>
    <row r="72" spans="2:13" x14ac:dyDescent="0.4">
      <c r="B72" s="10" t="s">
        <v>5</v>
      </c>
    </row>
    <row r="73" spans="2:13" x14ac:dyDescent="0.4">
      <c r="B73" s="13" t="s">
        <v>1</v>
      </c>
      <c r="C73" s="14">
        <f>AVERAGE(C60:C65)</f>
        <v>1.9337894009557956E-2</v>
      </c>
      <c r="D73" s="14">
        <f t="shared" ref="D73" si="7">AVERAGE(D60:D65)</f>
        <v>2.6586169425418266E-2</v>
      </c>
      <c r="E73" s="14">
        <f t="shared" ref="E73:M73" si="8">AVERAGE(E60:E65)</f>
        <v>0.17075491559084965</v>
      </c>
      <c r="F73" s="14">
        <f t="shared" si="8"/>
        <v>3.4097653887229225</v>
      </c>
      <c r="G73" s="14">
        <f t="shared" si="8"/>
        <v>1.54293122953797</v>
      </c>
      <c r="H73" s="14">
        <f t="shared" si="8"/>
        <v>3.3166180093851594</v>
      </c>
      <c r="I73" s="14">
        <f t="shared" si="8"/>
        <v>0.46256226190472266</v>
      </c>
      <c r="J73" s="14">
        <f t="shared" si="8"/>
        <v>0.98280026855793989</v>
      </c>
      <c r="K73" s="14">
        <f t="shared" si="8"/>
        <v>39.623994945136339</v>
      </c>
      <c r="L73" s="14">
        <f t="shared" si="8"/>
        <v>45.570609202105338</v>
      </c>
      <c r="M73" s="14">
        <f t="shared" si="8"/>
        <v>19.905213994587537</v>
      </c>
    </row>
    <row r="74" spans="2:13" x14ac:dyDescent="0.4">
      <c r="B74" s="13" t="s">
        <v>2</v>
      </c>
      <c r="C74" s="14">
        <f>AVERAGE(C66:C70)</f>
        <v>3.7976947140444889E-2</v>
      </c>
      <c r="D74" s="14">
        <f t="shared" ref="D74" si="9">AVERAGE(D66:D70)</f>
        <v>5.3514112879922915E-2</v>
      </c>
      <c r="E74" s="14">
        <f t="shared" ref="E74:M74" si="10">AVERAGE(E66:E70)</f>
        <v>5.5252909000081195E-2</v>
      </c>
      <c r="F74" s="14">
        <f t="shared" si="10"/>
        <v>0.33226253023695707</v>
      </c>
      <c r="G74" s="14">
        <f t="shared" si="10"/>
        <v>0.20508939525682557</v>
      </c>
      <c r="H74" s="14">
        <f t="shared" si="10"/>
        <v>2.1466062865105635</v>
      </c>
      <c r="I74" s="14">
        <f t="shared" si="10"/>
        <v>0.99940799956612536</v>
      </c>
      <c r="J74" s="14">
        <f t="shared" si="10"/>
        <v>0.84799540470470802</v>
      </c>
      <c r="K74" s="14">
        <f t="shared" si="10"/>
        <v>23.272582493153777</v>
      </c>
      <c r="L74" s="14">
        <f t="shared" si="10"/>
        <v>33.871020078567682</v>
      </c>
      <c r="M74" s="14">
        <f t="shared" si="10"/>
        <v>7.7410384392533462</v>
      </c>
    </row>
    <row r="76" spans="2:13" x14ac:dyDescent="0.4">
      <c r="B76" s="10" t="s">
        <v>4</v>
      </c>
    </row>
    <row r="77" spans="2:13" x14ac:dyDescent="0.4">
      <c r="B77" s="13" t="s">
        <v>1</v>
      </c>
      <c r="C77" s="14">
        <f>STDEV(C60:C65)</f>
        <v>1.367618434207442E-2</v>
      </c>
      <c r="D77" s="14">
        <f t="shared" ref="D77" si="11">STDEV(D60:D65)</f>
        <v>1.4721894680618719E-2</v>
      </c>
      <c r="E77" s="14">
        <f t="shared" ref="E77:M77" si="12">STDEV(E60:E65)</f>
        <v>2.4342846203648624E-2</v>
      </c>
      <c r="F77" s="14">
        <f t="shared" si="12"/>
        <v>2.5373677737828806</v>
      </c>
      <c r="G77" s="14">
        <f t="shared" si="12"/>
        <v>1.3458834174036187</v>
      </c>
      <c r="H77" s="14">
        <f t="shared" si="12"/>
        <v>1.59586248348739</v>
      </c>
      <c r="I77" s="14">
        <f t="shared" si="12"/>
        <v>9.4834154971766255E-2</v>
      </c>
      <c r="J77" s="14">
        <f t="shared" si="12"/>
        <v>0.21717246184805189</v>
      </c>
      <c r="K77" s="14">
        <f t="shared" si="12"/>
        <v>9.6372435274710959</v>
      </c>
      <c r="L77" s="14">
        <f t="shared" si="12"/>
        <v>19.559253346436883</v>
      </c>
      <c r="M77" s="14">
        <f t="shared" si="12"/>
        <v>12.846726240856309</v>
      </c>
    </row>
    <row r="78" spans="2:13" x14ac:dyDescent="0.4">
      <c r="B78" s="13" t="s">
        <v>2</v>
      </c>
      <c r="C78" s="16">
        <f>STDEV(C66:C70)</f>
        <v>2.8080432394192108E-2</v>
      </c>
      <c r="D78" s="16">
        <f t="shared" ref="D78" si="13">STDEV(D66:D70)</f>
        <v>2.6550328962343349E-2</v>
      </c>
      <c r="E78" s="16">
        <f t="shared" ref="E78:M78" si="14">STDEV(E66:E70)</f>
        <v>8.623218785411417E-2</v>
      </c>
      <c r="F78" s="16">
        <f t="shared" si="14"/>
        <v>0.48297375162594547</v>
      </c>
      <c r="G78" s="16">
        <f t="shared" si="14"/>
        <v>0.22402168874479472</v>
      </c>
      <c r="H78" s="16">
        <f t="shared" si="14"/>
        <v>1.5108074247067413</v>
      </c>
      <c r="I78" s="16">
        <f t="shared" si="14"/>
        <v>0.54200624535998065</v>
      </c>
      <c r="J78" s="16">
        <f t="shared" si="14"/>
        <v>0.54106392447566087</v>
      </c>
      <c r="K78" s="16">
        <f t="shared" si="14"/>
        <v>14.483138437086895</v>
      </c>
      <c r="L78" s="16">
        <f t="shared" si="14"/>
        <v>34.215802008773409</v>
      </c>
      <c r="M78" s="16">
        <f t="shared" si="14"/>
        <v>9.493812142551862</v>
      </c>
    </row>
    <row r="79" spans="2:13" x14ac:dyDescent="0.4"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</row>
    <row r="80" spans="2:13" x14ac:dyDescent="0.4">
      <c r="B80" s="13" t="s">
        <v>3</v>
      </c>
      <c r="C80" s="19">
        <f>_xlfn.T.TEST(C60:C65,C66:C70,2,2)</f>
        <v>0.18261312372304958</v>
      </c>
      <c r="D80" s="19">
        <f t="shared" ref="D80" si="15">_xlfn.T.TEST(D60:D65,D66:D70,2,2)</f>
        <v>6.1483973090576037E-2</v>
      </c>
      <c r="E80" s="19">
        <f t="shared" ref="E80:M80" si="16">_xlfn.T.TEST(E60:E65,E66:E70,2,2)</f>
        <v>1.1473552691727238E-2</v>
      </c>
      <c r="F80" s="19">
        <f t="shared" si="16"/>
        <v>2.6511904537950739E-2</v>
      </c>
      <c r="G80" s="19">
        <f t="shared" si="16"/>
        <v>5.7323786469109766E-2</v>
      </c>
      <c r="H80" s="19">
        <f t="shared" si="16"/>
        <v>0.24644250270734275</v>
      </c>
      <c r="I80" s="19">
        <f t="shared" si="16"/>
        <v>3.9381663020159385E-2</v>
      </c>
      <c r="J80" s="19">
        <f t="shared" si="16"/>
        <v>0.58713037994666806</v>
      </c>
      <c r="K80" s="19">
        <f t="shared" si="16"/>
        <v>5.1516724798784941E-2</v>
      </c>
      <c r="L80" s="19">
        <f t="shared" si="16"/>
        <v>0.49349438362678755</v>
      </c>
      <c r="M80" s="19">
        <f t="shared" si="16"/>
        <v>0.11401567826303144</v>
      </c>
    </row>
    <row r="81" spans="2:13" x14ac:dyDescent="0.4">
      <c r="B81" s="13" t="s">
        <v>51</v>
      </c>
      <c r="C81" s="20" t="str">
        <f>IF(0.001&gt;C80,"***",IF(0.01&gt;C80,"**",IF(0.05&gt;C80,"*","ns")))</f>
        <v>ns</v>
      </c>
      <c r="D81" s="20" t="str">
        <f t="shared" ref="D81" si="17">IF(0.001&gt;D80,"***",IF(0.01&gt;D80,"**",IF(0.05&gt;D80,"*","ns")))</f>
        <v>ns</v>
      </c>
      <c r="E81" s="20" t="str">
        <f t="shared" ref="E81:M81" si="18">IF(0.001&gt;E80,"***",IF(0.01&gt;E80,"**",IF(0.05&gt;E80,"*","ns")))</f>
        <v>*</v>
      </c>
      <c r="F81" s="20" t="str">
        <f t="shared" si="18"/>
        <v>*</v>
      </c>
      <c r="G81" s="20" t="str">
        <f t="shared" si="18"/>
        <v>ns</v>
      </c>
      <c r="H81" s="20" t="str">
        <f t="shared" si="18"/>
        <v>ns</v>
      </c>
      <c r="I81" s="20" t="str">
        <f t="shared" si="18"/>
        <v>*</v>
      </c>
      <c r="J81" s="20" t="str">
        <f t="shared" si="18"/>
        <v>ns</v>
      </c>
      <c r="K81" s="20" t="str">
        <f t="shared" si="18"/>
        <v>ns</v>
      </c>
      <c r="L81" s="20" t="str">
        <f t="shared" si="18"/>
        <v>ns</v>
      </c>
      <c r="M81" s="20" t="str">
        <f t="shared" si="18"/>
        <v>ns</v>
      </c>
    </row>
  </sheetData>
  <mergeCells count="13">
    <mergeCell ref="L58:M58"/>
    <mergeCell ref="C57:M57"/>
    <mergeCell ref="B66:B70"/>
    <mergeCell ref="B60:B65"/>
    <mergeCell ref="C3:E3"/>
    <mergeCell ref="C4:E4"/>
    <mergeCell ref="B6:B11"/>
    <mergeCell ref="B12:B16"/>
    <mergeCell ref="B46:B48"/>
    <mergeCell ref="B32:B36"/>
    <mergeCell ref="C30:K30"/>
    <mergeCell ref="C44:D44"/>
    <mergeCell ref="C58:K58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E8EBE-EBA4-42F6-A279-115BCF3DD777}">
  <dimension ref="B2:K56"/>
  <sheetViews>
    <sheetView zoomScale="80" zoomScaleNormal="80" workbookViewId="0"/>
  </sheetViews>
  <sheetFormatPr defaultColWidth="9" defaultRowHeight="12.75" x14ac:dyDescent="0.4"/>
  <cols>
    <col min="1" max="2" width="9" style="10"/>
    <col min="3" max="11" width="9.625" style="10" customWidth="1"/>
    <col min="12" max="16384" width="9" style="10"/>
  </cols>
  <sheetData>
    <row r="2" spans="2:11" x14ac:dyDescent="0.4">
      <c r="B2" s="9" t="s">
        <v>203</v>
      </c>
    </row>
    <row r="3" spans="2:11" x14ac:dyDescent="0.4">
      <c r="C3" s="35" t="s">
        <v>195</v>
      </c>
      <c r="D3" s="35"/>
      <c r="E3" s="35"/>
      <c r="F3" s="35"/>
      <c r="G3" s="35"/>
      <c r="H3" s="35"/>
      <c r="I3" s="35"/>
      <c r="J3" s="35"/>
      <c r="K3" s="35"/>
    </row>
    <row r="4" spans="2:11" x14ac:dyDescent="0.4">
      <c r="C4" s="49" t="s">
        <v>194</v>
      </c>
      <c r="D4" s="50"/>
      <c r="E4" s="50"/>
      <c r="F4" s="50"/>
      <c r="G4" s="50"/>
      <c r="H4" s="50"/>
      <c r="I4" s="50"/>
      <c r="J4" s="50"/>
      <c r="K4" s="51"/>
    </row>
    <row r="5" spans="2:11" x14ac:dyDescent="0.4">
      <c r="C5" s="13" t="s">
        <v>100</v>
      </c>
      <c r="D5" s="13" t="s">
        <v>102</v>
      </c>
      <c r="E5" s="13" t="s">
        <v>103</v>
      </c>
      <c r="F5" s="13" t="s">
        <v>104</v>
      </c>
      <c r="G5" s="13" t="s">
        <v>179</v>
      </c>
      <c r="H5" s="13" t="s">
        <v>158</v>
      </c>
      <c r="I5" s="13" t="s">
        <v>108</v>
      </c>
      <c r="J5" s="13" t="s">
        <v>106</v>
      </c>
      <c r="K5" s="13" t="s">
        <v>113</v>
      </c>
    </row>
    <row r="6" spans="2:11" x14ac:dyDescent="0.2">
      <c r="B6" s="34" t="s">
        <v>1</v>
      </c>
      <c r="C6" s="2">
        <v>7.3810000000000002</v>
      </c>
      <c r="D6" s="2">
        <v>8.0790000000000006</v>
      </c>
      <c r="E6" s="2">
        <v>12.807</v>
      </c>
      <c r="F6" s="2">
        <v>12.994</v>
      </c>
      <c r="G6" s="2">
        <v>15.776</v>
      </c>
      <c r="H6" s="2">
        <v>27.619</v>
      </c>
      <c r="I6" s="2">
        <v>78.197000000000003</v>
      </c>
      <c r="J6" s="2">
        <v>44.877000000000002</v>
      </c>
      <c r="K6" s="2">
        <v>50.921999999999997</v>
      </c>
    </row>
    <row r="7" spans="2:11" x14ac:dyDescent="0.2">
      <c r="B7" s="34"/>
      <c r="C7" s="2">
        <v>4.4409999999999998</v>
      </c>
      <c r="D7" s="2">
        <v>2.8410000000000002</v>
      </c>
      <c r="E7" s="2">
        <v>9.2479999999999993</v>
      </c>
      <c r="F7" s="2">
        <v>16.164000000000001</v>
      </c>
      <c r="G7" s="2">
        <v>15.968999999999999</v>
      </c>
      <c r="H7" s="2">
        <v>15.211</v>
      </c>
      <c r="I7" s="2">
        <v>72.376000000000005</v>
      </c>
      <c r="J7" s="2">
        <v>47.213000000000001</v>
      </c>
      <c r="K7" s="2">
        <v>60.8</v>
      </c>
    </row>
    <row r="8" spans="2:11" x14ac:dyDescent="0.2">
      <c r="B8" s="34"/>
      <c r="C8" s="2">
        <v>38.942</v>
      </c>
      <c r="D8" s="2">
        <v>45.607999999999997</v>
      </c>
      <c r="E8" s="2">
        <v>88.156999999999996</v>
      </c>
      <c r="F8" s="2">
        <v>93.474000000000004</v>
      </c>
      <c r="G8" s="2">
        <v>73.617999999999995</v>
      </c>
      <c r="H8" s="2">
        <v>50.548000000000002</v>
      </c>
      <c r="I8" s="2">
        <v>77.132000000000005</v>
      </c>
      <c r="J8" s="2">
        <v>85.478999999999999</v>
      </c>
      <c r="K8" s="2">
        <v>82.593999999999994</v>
      </c>
    </row>
    <row r="9" spans="2:11" x14ac:dyDescent="0.2">
      <c r="B9" s="34"/>
      <c r="C9" s="2">
        <v>30.303000000000001</v>
      </c>
      <c r="D9" s="2">
        <v>67.391000000000005</v>
      </c>
      <c r="E9" s="2">
        <v>88.158000000000001</v>
      </c>
      <c r="F9" s="2">
        <v>89.650999999999996</v>
      </c>
      <c r="G9" s="2">
        <v>76.686000000000007</v>
      </c>
      <c r="H9" s="2">
        <v>73.546000000000006</v>
      </c>
      <c r="I9" s="2">
        <v>94.686999999999998</v>
      </c>
      <c r="J9" s="2">
        <v>98.21</v>
      </c>
      <c r="K9" s="2">
        <v>98.600999999999999</v>
      </c>
    </row>
    <row r="10" spans="2:11" x14ac:dyDescent="0.2">
      <c r="B10" s="34" t="s">
        <v>19</v>
      </c>
      <c r="C10" s="2">
        <v>0</v>
      </c>
      <c r="D10" s="2">
        <v>0</v>
      </c>
      <c r="E10" s="2">
        <v>1.042</v>
      </c>
      <c r="F10" s="2">
        <v>1.641</v>
      </c>
      <c r="G10" s="2">
        <v>2.7</v>
      </c>
      <c r="H10" s="2">
        <v>6.5339999999999998</v>
      </c>
      <c r="I10" s="2">
        <v>61.274000000000001</v>
      </c>
      <c r="J10" s="2">
        <v>15.865</v>
      </c>
      <c r="K10" s="2">
        <v>3.74</v>
      </c>
    </row>
    <row r="11" spans="2:11" x14ac:dyDescent="0.2">
      <c r="B11" s="34"/>
      <c r="C11" s="2">
        <v>6.4210000000000003</v>
      </c>
      <c r="D11" s="2">
        <v>5.0279999999999996</v>
      </c>
      <c r="E11" s="2">
        <v>4.8890000000000002</v>
      </c>
      <c r="F11" s="2">
        <v>3.7650000000000001</v>
      </c>
      <c r="G11" s="2">
        <v>4.0819999999999999</v>
      </c>
      <c r="H11" s="2">
        <v>13.307</v>
      </c>
      <c r="I11" s="2">
        <v>64.161000000000001</v>
      </c>
      <c r="J11" s="2">
        <v>20.696999999999999</v>
      </c>
      <c r="K11" s="2">
        <v>19.902000000000001</v>
      </c>
    </row>
    <row r="12" spans="2:11" x14ac:dyDescent="0.2">
      <c r="B12" s="34"/>
      <c r="C12" s="2">
        <v>0</v>
      </c>
      <c r="D12" s="2">
        <v>1.923</v>
      </c>
      <c r="E12" s="2">
        <v>1.099</v>
      </c>
      <c r="F12" s="2">
        <v>1.6850000000000001</v>
      </c>
      <c r="G12" s="2">
        <v>3.85</v>
      </c>
      <c r="H12" s="2">
        <v>2.6150000000000002</v>
      </c>
      <c r="I12" s="2">
        <v>52.37</v>
      </c>
      <c r="J12" s="2">
        <v>10.375999999999999</v>
      </c>
      <c r="K12" s="2">
        <v>1.8819999999999999</v>
      </c>
    </row>
    <row r="13" spans="2:11" x14ac:dyDescent="0.2">
      <c r="B13" s="34"/>
      <c r="C13" s="2">
        <v>2.97</v>
      </c>
      <c r="D13" s="2">
        <v>2.3439999999999999</v>
      </c>
      <c r="E13" s="2">
        <v>4.2290000000000001</v>
      </c>
      <c r="F13" s="2">
        <v>4.2130000000000001</v>
      </c>
      <c r="G13" s="2">
        <v>5.0960000000000001</v>
      </c>
      <c r="H13" s="2">
        <v>5.2480000000000002</v>
      </c>
      <c r="I13" s="2">
        <v>54.731999999999999</v>
      </c>
      <c r="J13" s="2">
        <v>22.311</v>
      </c>
      <c r="K13" s="2">
        <v>26.344999999999999</v>
      </c>
    </row>
    <row r="14" spans="2:11" x14ac:dyDescent="0.2">
      <c r="B14" s="34"/>
      <c r="C14" s="2">
        <v>5.4729999999999999</v>
      </c>
      <c r="D14" s="2">
        <v>3.6749999999999998</v>
      </c>
      <c r="E14" s="2">
        <v>3.3519999999999999</v>
      </c>
      <c r="F14" s="2">
        <v>3.173</v>
      </c>
      <c r="G14" s="2">
        <v>5.0579999999999998</v>
      </c>
      <c r="H14" s="2">
        <v>11.167999999999999</v>
      </c>
      <c r="I14" s="2">
        <v>54.152000000000001</v>
      </c>
      <c r="J14" s="2">
        <v>14.496</v>
      </c>
      <c r="K14" s="2">
        <v>10.68</v>
      </c>
    </row>
    <row r="15" spans="2:11" x14ac:dyDescent="0.2">
      <c r="B15" s="34"/>
      <c r="C15" s="2">
        <v>6.25</v>
      </c>
      <c r="D15" s="2">
        <v>5.5869999999999997</v>
      </c>
      <c r="E15" s="2">
        <v>7.8620000000000001</v>
      </c>
      <c r="F15" s="2">
        <v>6.2859999999999996</v>
      </c>
      <c r="G15" s="2">
        <v>4.5549999999999997</v>
      </c>
      <c r="H15" s="2">
        <v>6.96</v>
      </c>
      <c r="I15" s="2">
        <v>74.286000000000001</v>
      </c>
      <c r="J15" s="2">
        <v>41.814999999999998</v>
      </c>
      <c r="K15" s="2">
        <v>63.192</v>
      </c>
    </row>
    <row r="16" spans="2:11" x14ac:dyDescent="0.2">
      <c r="B16" s="34"/>
      <c r="C16" s="2">
        <v>39.99</v>
      </c>
      <c r="D16" s="2">
        <v>18.338999999999999</v>
      </c>
      <c r="E16" s="2">
        <v>0.248</v>
      </c>
      <c r="F16" s="2">
        <v>6.5000000000000002E-2</v>
      </c>
      <c r="G16" s="2">
        <v>0.3</v>
      </c>
      <c r="H16" s="2">
        <v>2.0329999999999999</v>
      </c>
      <c r="I16" s="2">
        <v>25.734000000000002</v>
      </c>
      <c r="J16" s="2">
        <v>5.32</v>
      </c>
      <c r="K16" s="2">
        <v>5.6769999999999996</v>
      </c>
    </row>
    <row r="17" spans="2:11" x14ac:dyDescent="0.2">
      <c r="B17" s="34"/>
      <c r="C17" s="2">
        <v>0.41699999999999998</v>
      </c>
      <c r="D17" s="2">
        <v>0.309</v>
      </c>
      <c r="E17" s="2">
        <v>0</v>
      </c>
      <c r="F17" s="2">
        <v>1.4999999999999999E-2</v>
      </c>
      <c r="G17" s="2">
        <v>0.186</v>
      </c>
      <c r="H17" s="2">
        <v>0.72499999999999998</v>
      </c>
      <c r="I17" s="2">
        <v>15.353</v>
      </c>
      <c r="J17" s="2">
        <v>2.5999999999999999E-2</v>
      </c>
      <c r="K17" s="2">
        <v>2.7E-2</v>
      </c>
    </row>
    <row r="19" spans="2:11" x14ac:dyDescent="0.4">
      <c r="B19" s="10" t="s">
        <v>5</v>
      </c>
    </row>
    <row r="20" spans="2:11" x14ac:dyDescent="0.4">
      <c r="B20" s="13" t="s">
        <v>1</v>
      </c>
      <c r="C20" s="14">
        <f t="shared" ref="C20:K20" si="0">AVERAGE(C6:C9)</f>
        <v>20.266749999999998</v>
      </c>
      <c r="D20" s="14">
        <f t="shared" si="0"/>
        <v>30.979750000000003</v>
      </c>
      <c r="E20" s="14">
        <f t="shared" si="0"/>
        <v>49.592500000000001</v>
      </c>
      <c r="F20" s="14">
        <f t="shared" si="0"/>
        <v>53.070750000000004</v>
      </c>
      <c r="G20" s="14">
        <f t="shared" si="0"/>
        <v>45.512250000000002</v>
      </c>
      <c r="H20" s="14">
        <f t="shared" si="0"/>
        <v>41.731000000000002</v>
      </c>
      <c r="I20" s="14">
        <f t="shared" si="0"/>
        <v>80.597999999999999</v>
      </c>
      <c r="J20" s="14">
        <f t="shared" si="0"/>
        <v>68.944749999999999</v>
      </c>
      <c r="K20" s="14">
        <f t="shared" si="0"/>
        <v>73.229249999999993</v>
      </c>
    </row>
    <row r="21" spans="2:11" x14ac:dyDescent="0.4">
      <c r="B21" s="13" t="s">
        <v>2</v>
      </c>
      <c r="C21" s="14">
        <f>AVERAGE(C10:C17)</f>
        <v>7.6901250000000001</v>
      </c>
      <c r="D21" s="14">
        <f t="shared" ref="D21:K21" si="1">AVERAGE(D10:D17)</f>
        <v>4.6506249999999998</v>
      </c>
      <c r="E21" s="14">
        <f t="shared" si="1"/>
        <v>2.840125</v>
      </c>
      <c r="F21" s="14">
        <f t="shared" si="1"/>
        <v>2.6053750000000004</v>
      </c>
      <c r="G21" s="14">
        <f t="shared" si="1"/>
        <v>3.2283750000000002</v>
      </c>
      <c r="H21" s="14">
        <f t="shared" si="1"/>
        <v>6.0737500000000004</v>
      </c>
      <c r="I21" s="14">
        <f t="shared" si="1"/>
        <v>50.257750000000001</v>
      </c>
      <c r="J21" s="14">
        <f t="shared" si="1"/>
        <v>16.363250000000001</v>
      </c>
      <c r="K21" s="14">
        <f t="shared" si="1"/>
        <v>16.430624999999999</v>
      </c>
    </row>
    <row r="23" spans="2:11" x14ac:dyDescent="0.4">
      <c r="B23" s="10" t="s">
        <v>4</v>
      </c>
    </row>
    <row r="24" spans="2:11" x14ac:dyDescent="0.4">
      <c r="B24" s="13" t="s">
        <v>1</v>
      </c>
      <c r="C24" s="14">
        <f>_xlfn.STDEV.P(C6:C9)</f>
        <v>14.713838662548264</v>
      </c>
      <c r="D24" s="14">
        <f t="shared" ref="D24:K24" si="2">_xlfn.STDEV.P(D6:D9)</f>
        <v>26.720771072098575</v>
      </c>
      <c r="E24" s="14">
        <f t="shared" si="2"/>
        <v>38.585522352949944</v>
      </c>
      <c r="F24" s="14">
        <f t="shared" si="2"/>
        <v>38.53177710263958</v>
      </c>
      <c r="G24" s="14">
        <f t="shared" si="2"/>
        <v>29.65966982600278</v>
      </c>
      <c r="H24" s="14">
        <f t="shared" si="2"/>
        <v>22.318112924259523</v>
      </c>
      <c r="I24" s="14">
        <f t="shared" si="2"/>
        <v>8.4243569784286958</v>
      </c>
      <c r="J24" s="14">
        <f t="shared" si="2"/>
        <v>23.352525713239238</v>
      </c>
      <c r="K24" s="14">
        <f t="shared" si="2"/>
        <v>18.597875542316665</v>
      </c>
    </row>
    <row r="25" spans="2:11" x14ac:dyDescent="0.4">
      <c r="B25" s="13" t="s">
        <v>2</v>
      </c>
      <c r="C25" s="15">
        <f>_xlfn.STDEV.P(C10:C17)</f>
        <v>12.476659102475109</v>
      </c>
      <c r="D25" s="15">
        <f t="shared" ref="D25:K25" si="3">_xlfn.STDEV.P(D10:D17)</f>
        <v>5.5065999250331412</v>
      </c>
      <c r="E25" s="15">
        <f t="shared" si="3"/>
        <v>2.5655968816973176</v>
      </c>
      <c r="F25" s="15">
        <f t="shared" si="3"/>
        <v>2.0229632928886767</v>
      </c>
      <c r="G25" s="15">
        <f t="shared" si="3"/>
        <v>1.8648452977056833</v>
      </c>
      <c r="H25" s="15">
        <f t="shared" si="3"/>
        <v>4.1359726712709293</v>
      </c>
      <c r="I25" s="15">
        <f t="shared" si="3"/>
        <v>18.545270642066665</v>
      </c>
      <c r="J25" s="15">
        <f t="shared" si="3"/>
        <v>11.886914252130365</v>
      </c>
      <c r="K25" s="15">
        <f t="shared" si="3"/>
        <v>19.645212431642857</v>
      </c>
    </row>
    <row r="26" spans="2:11" x14ac:dyDescent="0.4">
      <c r="C26" s="17"/>
      <c r="D26" s="17"/>
      <c r="E26" s="17"/>
      <c r="F26" s="17"/>
      <c r="G26" s="17"/>
      <c r="H26" s="17"/>
      <c r="I26" s="17"/>
      <c r="J26" s="17"/>
      <c r="K26" s="17"/>
    </row>
    <row r="27" spans="2:11" x14ac:dyDescent="0.4">
      <c r="B27" s="13" t="s">
        <v>3</v>
      </c>
      <c r="C27" s="19">
        <f>_xlfn.T.TEST(C6:C9,C10:C17,2,2)</f>
        <v>0.18789676681407175</v>
      </c>
      <c r="D27" s="19">
        <f t="shared" ref="D27:K27" si="4">_xlfn.T.TEST(D6:D9,D10:D17,2,2)</f>
        <v>3.4698606599372669E-2</v>
      </c>
      <c r="E27" s="19">
        <f t="shared" si="4"/>
        <v>1.0971743317778969E-2</v>
      </c>
      <c r="F27" s="19">
        <f t="shared" si="4"/>
        <v>7.0930948153913806E-3</v>
      </c>
      <c r="G27" s="19">
        <f t="shared" si="4"/>
        <v>4.3421032873535758E-3</v>
      </c>
      <c r="H27" s="19">
        <f t="shared" si="4"/>
        <v>2.5575262102275802E-3</v>
      </c>
      <c r="I27" s="19">
        <f t="shared" si="4"/>
        <v>1.7433654320505344E-2</v>
      </c>
      <c r="J27" s="19">
        <f t="shared" si="4"/>
        <v>8.1850547037235247E-4</v>
      </c>
      <c r="K27" s="19">
        <f t="shared" si="4"/>
        <v>1.3634510557962423E-3</v>
      </c>
    </row>
    <row r="28" spans="2:11" x14ac:dyDescent="0.4">
      <c r="B28" s="13" t="s">
        <v>51</v>
      </c>
      <c r="C28" s="20" t="str">
        <f>IF(0.001&gt;C27,"***",IF(0.01&gt;C27,"**",IF(0.05&gt;C27,"*","ns")))</f>
        <v>ns</v>
      </c>
      <c r="D28" s="20" t="str">
        <f t="shared" ref="D28:K28" si="5">IF(0.001&gt;D27,"***",IF(0.01&gt;D27,"**",IF(0.05&gt;D27,"*","ns")))</f>
        <v>*</v>
      </c>
      <c r="E28" s="20" t="str">
        <f t="shared" si="5"/>
        <v>*</v>
      </c>
      <c r="F28" s="20" t="str">
        <f t="shared" si="5"/>
        <v>**</v>
      </c>
      <c r="G28" s="20" t="str">
        <f t="shared" si="5"/>
        <v>**</v>
      </c>
      <c r="H28" s="20" t="str">
        <f t="shared" si="5"/>
        <v>**</v>
      </c>
      <c r="I28" s="20" t="str">
        <f t="shared" si="5"/>
        <v>*</v>
      </c>
      <c r="J28" s="20" t="str">
        <f t="shared" si="5"/>
        <v>***</v>
      </c>
      <c r="K28" s="20" t="str">
        <f t="shared" si="5"/>
        <v>**</v>
      </c>
    </row>
    <row r="31" spans="2:11" x14ac:dyDescent="0.4">
      <c r="C31" s="42" t="s">
        <v>198</v>
      </c>
      <c r="D31" s="43"/>
      <c r="E31" s="42" t="s">
        <v>199</v>
      </c>
      <c r="F31" s="43"/>
      <c r="G31" s="42" t="s">
        <v>200</v>
      </c>
      <c r="H31" s="43"/>
    </row>
    <row r="32" spans="2:11" x14ac:dyDescent="0.4">
      <c r="C32" s="39" t="s">
        <v>126</v>
      </c>
      <c r="D32" s="39"/>
      <c r="E32" s="39"/>
      <c r="F32" s="39"/>
      <c r="G32" s="39"/>
      <c r="H32" s="39"/>
    </row>
    <row r="33" spans="2:8" x14ac:dyDescent="0.4">
      <c r="C33" s="13" t="s">
        <v>116</v>
      </c>
      <c r="D33" s="13" t="s">
        <v>117</v>
      </c>
      <c r="E33" s="13" t="s">
        <v>118</v>
      </c>
      <c r="F33" s="13" t="s">
        <v>119</v>
      </c>
      <c r="G33" s="13" t="s">
        <v>196</v>
      </c>
      <c r="H33" s="13" t="s">
        <v>197</v>
      </c>
    </row>
    <row r="34" spans="2:8" x14ac:dyDescent="0.2">
      <c r="B34" s="34" t="s">
        <v>1</v>
      </c>
      <c r="C34" s="2">
        <v>0.33195089999999999</v>
      </c>
      <c r="D34" s="2">
        <v>0.31319402899999998</v>
      </c>
      <c r="E34" s="2">
        <v>0.16584172</v>
      </c>
      <c r="F34" s="2">
        <v>0.16976176000000001</v>
      </c>
      <c r="G34" s="2">
        <v>3.89513672</v>
      </c>
      <c r="H34" s="2">
        <v>4.5101309799999996</v>
      </c>
    </row>
    <row r="35" spans="2:8" x14ac:dyDescent="0.2">
      <c r="B35" s="34"/>
      <c r="C35" s="2">
        <v>0.29185338999999999</v>
      </c>
      <c r="D35" s="2">
        <v>0.17813722200000001</v>
      </c>
      <c r="E35" s="2">
        <v>0.12414906000000001</v>
      </c>
      <c r="F35" s="2">
        <v>0.21407159000000001</v>
      </c>
      <c r="G35" s="2">
        <v>3.4983679300000001</v>
      </c>
      <c r="H35" s="2">
        <v>6.7072412999999997</v>
      </c>
    </row>
    <row r="36" spans="2:8" x14ac:dyDescent="0.2">
      <c r="B36" s="34"/>
      <c r="C36" s="2">
        <v>1.1354962399999999</v>
      </c>
      <c r="D36" s="2">
        <v>1.0841896900000001</v>
      </c>
      <c r="E36" s="2">
        <v>1.2049062399999999</v>
      </c>
      <c r="F36" s="2">
        <v>1.26138956</v>
      </c>
      <c r="G36" s="2">
        <v>3.8430680700000002</v>
      </c>
      <c r="H36" s="2">
        <v>3.9050780199999999</v>
      </c>
    </row>
    <row r="37" spans="2:8" x14ac:dyDescent="0.2">
      <c r="B37" s="34"/>
      <c r="C37" s="2">
        <v>0.91284436999999996</v>
      </c>
      <c r="D37" s="2">
        <v>0.89764416700000005</v>
      </c>
      <c r="E37" s="2">
        <v>0.93104777999999999</v>
      </c>
      <c r="F37" s="2">
        <v>0.94681362999999996</v>
      </c>
      <c r="G37" s="2">
        <v>2.9092105300000002</v>
      </c>
      <c r="H37" s="2">
        <v>2.9584734799999999</v>
      </c>
    </row>
    <row r="38" spans="2:8" x14ac:dyDescent="0.2">
      <c r="B38" s="34" t="s">
        <v>19</v>
      </c>
      <c r="C38" s="2">
        <v>0.10344651000000001</v>
      </c>
      <c r="D38" s="2">
        <v>6.5658164000000005E-2</v>
      </c>
      <c r="E38" s="2">
        <v>1.700026E-2</v>
      </c>
      <c r="F38" s="2">
        <v>2.6784450000000001E-2</v>
      </c>
      <c r="G38" s="2">
        <v>1.07079572</v>
      </c>
      <c r="H38" s="2">
        <v>0.83988037000000004</v>
      </c>
    </row>
    <row r="39" spans="2:8" x14ac:dyDescent="0.2">
      <c r="B39" s="34"/>
      <c r="C39" s="2">
        <v>0.18338747</v>
      </c>
      <c r="D39" s="2">
        <v>0.237889454</v>
      </c>
      <c r="E39" s="2">
        <v>7.7119880000000002E-2</v>
      </c>
      <c r="F39" s="2">
        <v>5.9491479999999999E-2</v>
      </c>
      <c r="G39" s="2">
        <v>1.4236190500000001</v>
      </c>
      <c r="H39" s="2">
        <v>1.4185447799999999</v>
      </c>
    </row>
    <row r="40" spans="2:8" x14ac:dyDescent="0.2">
      <c r="B40" s="34"/>
      <c r="C40" s="2">
        <v>0.16236617</v>
      </c>
      <c r="D40" s="2">
        <v>0.105912702</v>
      </c>
      <c r="E40" s="2">
        <v>2.0983310000000002E-2</v>
      </c>
      <c r="F40" s="2">
        <v>3.216782E-2</v>
      </c>
      <c r="G40" s="2">
        <v>0.51472470999999997</v>
      </c>
      <c r="H40" s="2">
        <v>0.45861668</v>
      </c>
    </row>
    <row r="41" spans="2:8" x14ac:dyDescent="0.2">
      <c r="B41" s="34"/>
      <c r="C41" s="2">
        <v>0.18885004999999999</v>
      </c>
      <c r="D41" s="2">
        <v>0.189525585</v>
      </c>
      <c r="E41" s="2">
        <v>7.7259030000000006E-2</v>
      </c>
      <c r="F41" s="2">
        <v>7.6983650000000001E-2</v>
      </c>
      <c r="G41" s="2">
        <v>1.2579852600000001</v>
      </c>
      <c r="H41" s="2">
        <v>1.0057451799999999</v>
      </c>
    </row>
    <row r="42" spans="2:8" x14ac:dyDescent="0.2">
      <c r="B42" s="34"/>
      <c r="C42" s="2">
        <v>0.20745783000000001</v>
      </c>
      <c r="D42" s="2">
        <v>0.203662066</v>
      </c>
      <c r="E42" s="2">
        <v>5.7063490000000001E-2</v>
      </c>
      <c r="F42" s="2">
        <v>5.4854479999999997E-2</v>
      </c>
      <c r="G42" s="2">
        <v>1.06055E-2</v>
      </c>
      <c r="H42" s="2">
        <v>3.8387600000000001E-3</v>
      </c>
    </row>
    <row r="43" spans="2:8" x14ac:dyDescent="0.2">
      <c r="B43" s="34"/>
      <c r="C43" s="2">
        <v>0.15032818000000001</v>
      </c>
      <c r="D43" s="2">
        <v>0.18803036100000001</v>
      </c>
      <c r="E43" s="2">
        <v>0.10583985999999999</v>
      </c>
      <c r="F43" s="2">
        <v>8.4617780000000004E-2</v>
      </c>
      <c r="G43" s="2">
        <v>0</v>
      </c>
      <c r="H43" s="2">
        <v>3.6570499999999999E-2</v>
      </c>
    </row>
    <row r="44" spans="2:8" x14ac:dyDescent="0.2">
      <c r="B44" s="34"/>
      <c r="C44" s="2">
        <v>1.642683E-2</v>
      </c>
      <c r="D44" s="2">
        <v>5.3098375000000003E-2</v>
      </c>
      <c r="E44" s="2">
        <v>1.007563E-2</v>
      </c>
      <c r="F44" s="2">
        <v>2.8661400000000001E-3</v>
      </c>
      <c r="G44" s="25"/>
      <c r="H44" s="25"/>
    </row>
    <row r="45" spans="2:8" x14ac:dyDescent="0.2">
      <c r="B45" s="34"/>
      <c r="C45" s="2">
        <v>0.57629012999999996</v>
      </c>
      <c r="D45" s="2">
        <v>0</v>
      </c>
      <c r="E45" s="2">
        <v>0</v>
      </c>
      <c r="F45" s="2">
        <v>9.9248999999999995E-4</v>
      </c>
      <c r="G45" s="25"/>
      <c r="H45" s="25"/>
    </row>
    <row r="47" spans="2:8" x14ac:dyDescent="0.4">
      <c r="B47" s="10" t="s">
        <v>5</v>
      </c>
    </row>
    <row r="48" spans="2:8" x14ac:dyDescent="0.4">
      <c r="B48" s="13" t="s">
        <v>1</v>
      </c>
      <c r="C48" s="14">
        <f t="shared" ref="C48:H48" si="6">AVERAGE(C34:C37)</f>
        <v>0.66803622500000004</v>
      </c>
      <c r="D48" s="14">
        <f t="shared" si="6"/>
        <v>0.61829127700000008</v>
      </c>
      <c r="E48" s="14">
        <f t="shared" si="6"/>
        <v>0.60648619999999998</v>
      </c>
      <c r="F48" s="14">
        <f t="shared" si="6"/>
        <v>0.64800913500000001</v>
      </c>
      <c r="G48" s="14">
        <f t="shared" si="6"/>
        <v>3.5364458125000002</v>
      </c>
      <c r="H48" s="14">
        <f t="shared" si="6"/>
        <v>4.5202309449999998</v>
      </c>
    </row>
    <row r="49" spans="2:8" x14ac:dyDescent="0.4">
      <c r="B49" s="13" t="s">
        <v>2</v>
      </c>
      <c r="C49" s="14">
        <f>AVERAGE(C38:C45)</f>
        <v>0.19856914624999999</v>
      </c>
      <c r="D49" s="14">
        <f t="shared" ref="D49:H49" si="7">AVERAGE(D38:D45)</f>
        <v>0.13047208837499999</v>
      </c>
      <c r="E49" s="14">
        <f t="shared" si="7"/>
        <v>4.5667682500000001E-2</v>
      </c>
      <c r="F49" s="14">
        <f t="shared" si="7"/>
        <v>4.2344786250000009E-2</v>
      </c>
      <c r="G49" s="14">
        <f t="shared" si="7"/>
        <v>0.71295503999999987</v>
      </c>
      <c r="H49" s="14">
        <f t="shared" si="7"/>
        <v>0.62719937833333328</v>
      </c>
    </row>
    <row r="51" spans="2:8" x14ac:dyDescent="0.4">
      <c r="B51" s="10" t="s">
        <v>4</v>
      </c>
    </row>
    <row r="52" spans="2:8" x14ac:dyDescent="0.4">
      <c r="B52" s="13" t="s">
        <v>1</v>
      </c>
      <c r="C52" s="14">
        <f>_xlfn.STDEV.P(C34:C37)</f>
        <v>0.36500574122578328</v>
      </c>
      <c r="D52" s="14">
        <f t="shared" ref="D52:H52" si="8">_xlfn.STDEV.P(D34:D37)</f>
        <v>0.3814181731568998</v>
      </c>
      <c r="E52" s="14">
        <f t="shared" si="8"/>
        <v>0.47176886233184889</v>
      </c>
      <c r="F52" s="14">
        <f t="shared" si="8"/>
        <v>0.4697185371742324</v>
      </c>
      <c r="G52" s="14">
        <f t="shared" si="8"/>
        <v>0.39292187539831358</v>
      </c>
      <c r="H52" s="14">
        <f t="shared" si="8"/>
        <v>1.3784607178651773</v>
      </c>
    </row>
    <row r="53" spans="2:8" x14ac:dyDescent="0.4">
      <c r="B53" s="13" t="s">
        <v>2</v>
      </c>
      <c r="C53" s="15">
        <f>_xlfn.STDEV.P(C38:C45)</f>
        <v>0.15367948789595684</v>
      </c>
      <c r="D53" s="15">
        <f t="shared" ref="D53:H53" si="9">_xlfn.STDEV.P(D38:D45)</f>
        <v>8.0241198187208415E-2</v>
      </c>
      <c r="E53" s="15">
        <f t="shared" si="9"/>
        <v>3.6265134983047329E-2</v>
      </c>
      <c r="F53" s="15">
        <f t="shared" si="9"/>
        <v>2.9689284784036103E-2</v>
      </c>
      <c r="G53" s="15">
        <f t="shared" si="9"/>
        <v>0.57315592078958078</v>
      </c>
      <c r="H53" s="15">
        <f t="shared" si="9"/>
        <v>0.51325736421122259</v>
      </c>
    </row>
    <row r="54" spans="2:8" x14ac:dyDescent="0.4">
      <c r="C54" s="17"/>
      <c r="D54" s="17"/>
      <c r="E54" s="17"/>
      <c r="F54" s="17"/>
      <c r="G54" s="17"/>
      <c r="H54" s="17"/>
    </row>
    <row r="55" spans="2:8" x14ac:dyDescent="0.4">
      <c r="B55" s="13" t="s">
        <v>3</v>
      </c>
      <c r="C55" s="19">
        <f>_xlfn.T.TEST(C34:C37,C38:C45,2,2)</f>
        <v>1.7149523696786285E-2</v>
      </c>
      <c r="D55" s="19">
        <f t="shared" ref="D55:H55" si="10">_xlfn.T.TEST(D34:D37,D38:D45,2,2)</f>
        <v>1.0070270203777648E-2</v>
      </c>
      <c r="E55" s="19">
        <f t="shared" si="10"/>
        <v>1.2222912848296524E-2</v>
      </c>
      <c r="F55" s="19">
        <f t="shared" si="10"/>
        <v>7.7993251706858259E-3</v>
      </c>
      <c r="G55" s="19">
        <f t="shared" si="10"/>
        <v>5.7993062517805987E-5</v>
      </c>
      <c r="H55" s="19">
        <f t="shared" si="10"/>
        <v>4.928802289648858E-4</v>
      </c>
    </row>
    <row r="56" spans="2:8" x14ac:dyDescent="0.4">
      <c r="B56" s="13" t="s">
        <v>51</v>
      </c>
      <c r="C56" s="20" t="str">
        <f>IF(0.001&gt;C55,"***",IF(0.01&gt;C55,"**",IF(0.05&gt;C55,"*","ns")))</f>
        <v>*</v>
      </c>
      <c r="D56" s="20" t="str">
        <f t="shared" ref="D56" si="11">IF(0.001&gt;D55,"***",IF(0.01&gt;D55,"**",IF(0.05&gt;D55,"*","ns")))</f>
        <v>*</v>
      </c>
      <c r="E56" s="20" t="str">
        <f t="shared" ref="E56" si="12">IF(0.001&gt;E55,"***",IF(0.01&gt;E55,"**",IF(0.05&gt;E55,"*","ns")))</f>
        <v>*</v>
      </c>
      <c r="F56" s="20" t="str">
        <f t="shared" ref="F56" si="13">IF(0.001&gt;F55,"***",IF(0.01&gt;F55,"**",IF(0.05&gt;F55,"*","ns")))</f>
        <v>**</v>
      </c>
      <c r="G56" s="20" t="str">
        <f t="shared" ref="G56" si="14">IF(0.001&gt;G55,"***",IF(0.01&gt;G55,"**",IF(0.05&gt;G55,"*","ns")))</f>
        <v>***</v>
      </c>
      <c r="H56" s="20" t="str">
        <f t="shared" ref="H56" si="15">IF(0.001&gt;H55,"***",IF(0.01&gt;H55,"**",IF(0.05&gt;H55,"*","ns")))</f>
        <v>***</v>
      </c>
    </row>
  </sheetData>
  <mergeCells count="10">
    <mergeCell ref="C3:K3"/>
    <mergeCell ref="B6:B9"/>
    <mergeCell ref="B10:B17"/>
    <mergeCell ref="C4:K4"/>
    <mergeCell ref="B34:B37"/>
    <mergeCell ref="B38:B45"/>
    <mergeCell ref="C31:D31"/>
    <mergeCell ref="E31:F31"/>
    <mergeCell ref="G31:H31"/>
    <mergeCell ref="C32:H3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47023-D9E4-413A-8CB5-E84F11AAE104}">
  <dimension ref="B2:D26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11.875" style="10" customWidth="1"/>
    <col min="3" max="16384" width="9" style="10"/>
  </cols>
  <sheetData>
    <row r="2" spans="2:4" x14ac:dyDescent="0.4">
      <c r="B2" s="9" t="s">
        <v>136</v>
      </c>
    </row>
    <row r="3" spans="2:4" x14ac:dyDescent="0.4">
      <c r="C3" s="35" t="s">
        <v>137</v>
      </c>
      <c r="D3" s="35"/>
    </row>
    <row r="4" spans="2:4" x14ac:dyDescent="0.4">
      <c r="C4" s="34" t="s">
        <v>98</v>
      </c>
      <c r="D4" s="34"/>
    </row>
    <row r="5" spans="2:4" x14ac:dyDescent="0.4">
      <c r="C5" s="13" t="s">
        <v>100</v>
      </c>
      <c r="D5" s="13" t="s">
        <v>108</v>
      </c>
    </row>
    <row r="6" spans="2:4" x14ac:dyDescent="0.2">
      <c r="B6" s="34" t="s">
        <v>138</v>
      </c>
      <c r="C6" s="2">
        <v>2.59</v>
      </c>
      <c r="D6" s="2">
        <v>2.92</v>
      </c>
    </row>
    <row r="7" spans="2:4" x14ac:dyDescent="0.2">
      <c r="B7" s="34"/>
      <c r="C7" s="2">
        <v>26.9</v>
      </c>
      <c r="D7" s="2">
        <v>47.7</v>
      </c>
    </row>
    <row r="8" spans="2:4" x14ac:dyDescent="0.2">
      <c r="B8" s="34"/>
      <c r="C8" s="2">
        <v>25</v>
      </c>
      <c r="D8" s="2">
        <v>45.8</v>
      </c>
    </row>
    <row r="9" spans="2:4" x14ac:dyDescent="0.2">
      <c r="B9" s="34"/>
      <c r="C9" s="2">
        <v>27.3</v>
      </c>
      <c r="D9" s="2">
        <v>6.89</v>
      </c>
    </row>
    <row r="10" spans="2:4" x14ac:dyDescent="0.2">
      <c r="B10" s="34"/>
      <c r="C10" s="2">
        <v>11.8</v>
      </c>
      <c r="D10" s="2">
        <v>1.55</v>
      </c>
    </row>
    <row r="11" spans="2:4" x14ac:dyDescent="0.2">
      <c r="B11" s="34" t="s">
        <v>139</v>
      </c>
      <c r="C11" s="2">
        <v>56.4</v>
      </c>
      <c r="D11" s="2">
        <v>18.399999999999999</v>
      </c>
    </row>
    <row r="12" spans="2:4" x14ac:dyDescent="0.2">
      <c r="B12" s="34"/>
      <c r="C12" s="2">
        <v>68.400000000000006</v>
      </c>
      <c r="D12" s="2">
        <v>94.8</v>
      </c>
    </row>
    <row r="13" spans="2:4" x14ac:dyDescent="0.2">
      <c r="B13" s="34"/>
      <c r="C13" s="2">
        <v>0.104</v>
      </c>
      <c r="D13" s="2">
        <v>5.0199999999999996</v>
      </c>
    </row>
    <row r="14" spans="2:4" x14ac:dyDescent="0.2">
      <c r="B14" s="34"/>
      <c r="C14" s="2">
        <v>0.58099999999999996</v>
      </c>
      <c r="D14" s="2">
        <v>2.33</v>
      </c>
    </row>
    <row r="15" spans="2:4" x14ac:dyDescent="0.2">
      <c r="B15" s="34"/>
      <c r="C15" s="2">
        <v>3.68</v>
      </c>
      <c r="D15" s="2">
        <v>3.83</v>
      </c>
    </row>
    <row r="17" spans="2:4" x14ac:dyDescent="0.4">
      <c r="B17" s="10" t="s">
        <v>5</v>
      </c>
    </row>
    <row r="18" spans="2:4" x14ac:dyDescent="0.4">
      <c r="B18" s="13" t="s">
        <v>1</v>
      </c>
      <c r="C18" s="14">
        <f>AVERAGE(C6:C10)</f>
        <v>18.717999999999996</v>
      </c>
      <c r="D18" s="14">
        <f t="shared" ref="D18" si="0">AVERAGE(D6:D10)</f>
        <v>20.972000000000001</v>
      </c>
    </row>
    <row r="19" spans="2:4" x14ac:dyDescent="0.4">
      <c r="B19" s="13" t="s">
        <v>2</v>
      </c>
      <c r="C19" s="14">
        <f>AVERAGE(C11:C15)</f>
        <v>25.833000000000006</v>
      </c>
      <c r="D19" s="14">
        <f t="shared" ref="D19" si="1">AVERAGE(D11:D15)</f>
        <v>24.875999999999998</v>
      </c>
    </row>
    <row r="21" spans="2:4" x14ac:dyDescent="0.4">
      <c r="B21" s="10" t="s">
        <v>4</v>
      </c>
    </row>
    <row r="22" spans="2:4" x14ac:dyDescent="0.4">
      <c r="B22" s="13" t="s">
        <v>1</v>
      </c>
      <c r="C22" s="14">
        <f>STDEV(C6:C10)</f>
        <v>11.045705952993687</v>
      </c>
      <c r="D22" s="14">
        <f t="shared" ref="D22" si="2">STDEV(D6:D10)</f>
        <v>23.62311939604929</v>
      </c>
    </row>
    <row r="23" spans="2:4" x14ac:dyDescent="0.4">
      <c r="B23" s="13" t="s">
        <v>2</v>
      </c>
      <c r="C23" s="15">
        <f t="shared" ref="C23:D23" si="3">STDEV(C11:C15)</f>
        <v>33.677482581095639</v>
      </c>
      <c r="D23" s="15">
        <f t="shared" si="3"/>
        <v>39.613196412306849</v>
      </c>
    </row>
    <row r="24" spans="2:4" x14ac:dyDescent="0.4">
      <c r="C24" s="17"/>
      <c r="D24" s="17"/>
    </row>
    <row r="25" spans="2:4" x14ac:dyDescent="0.4">
      <c r="B25" s="13" t="s">
        <v>3</v>
      </c>
      <c r="C25" s="19">
        <f>_xlfn.T.TEST(C6:C10,C11:C15,2,2)</f>
        <v>0.66542572423014446</v>
      </c>
      <c r="D25" s="19">
        <f>_xlfn.T.TEST(D6:D10,D11:D15,2,2)</f>
        <v>0.85459395216238065</v>
      </c>
    </row>
    <row r="26" spans="2:4" x14ac:dyDescent="0.4">
      <c r="B26" s="13" t="s">
        <v>51</v>
      </c>
      <c r="C26" s="20" t="str">
        <f>IF(0.001&gt;C25,"***",IF(0.01&gt;C25,"**",IF(0.05&gt;C25,"*","ns")))</f>
        <v>ns</v>
      </c>
      <c r="D26" s="20" t="str">
        <f t="shared" ref="D26" si="4">IF(0.001&gt;D25,"***",IF(0.01&gt;D25,"**",IF(0.05&gt;D25,"*","ns")))</f>
        <v>ns</v>
      </c>
    </row>
  </sheetData>
  <mergeCells count="4">
    <mergeCell ref="C3:D3"/>
    <mergeCell ref="C4:D4"/>
    <mergeCell ref="B6:B10"/>
    <mergeCell ref="B11:B1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BB88F-11DF-4754-9894-6819DD741464}">
  <dimension ref="B2:Q65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10" style="10" customWidth="1"/>
    <col min="3" max="3" width="11.875" style="10" customWidth="1"/>
    <col min="4" max="16384" width="9" style="10"/>
  </cols>
  <sheetData>
    <row r="2" spans="2:17" x14ac:dyDescent="0.4">
      <c r="B2" s="9" t="s">
        <v>54</v>
      </c>
    </row>
    <row r="3" spans="2:17" x14ac:dyDescent="0.4">
      <c r="C3" s="11" t="s">
        <v>58</v>
      </c>
      <c r="D3" s="11" t="s">
        <v>59</v>
      </c>
      <c r="E3" s="35" t="s">
        <v>60</v>
      </c>
      <c r="F3" s="35"/>
      <c r="G3" s="35" t="s">
        <v>61</v>
      </c>
      <c r="H3" s="35"/>
      <c r="I3" s="35"/>
      <c r="J3" s="35"/>
      <c r="K3" s="35"/>
      <c r="L3" s="35"/>
      <c r="M3" s="35"/>
      <c r="N3" s="35"/>
      <c r="O3" s="35"/>
      <c r="P3" s="35"/>
    </row>
    <row r="4" spans="2:17" ht="38.25" customHeight="1" x14ac:dyDescent="0.4">
      <c r="C4" s="12" t="s">
        <v>94</v>
      </c>
      <c r="D4" s="34" t="s">
        <v>22</v>
      </c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</row>
    <row r="5" spans="2:17" ht="38.25" x14ac:dyDescent="0.4">
      <c r="C5" s="12" t="s">
        <v>9</v>
      </c>
      <c r="D5" s="12" t="s">
        <v>7</v>
      </c>
      <c r="E5" s="12" t="s">
        <v>64</v>
      </c>
      <c r="F5" s="12" t="s">
        <v>65</v>
      </c>
      <c r="G5" s="12" t="s">
        <v>62</v>
      </c>
      <c r="H5" s="12" t="s">
        <v>12</v>
      </c>
      <c r="I5" s="12" t="s">
        <v>13</v>
      </c>
      <c r="J5" s="12" t="s">
        <v>63</v>
      </c>
      <c r="K5" s="12" t="s">
        <v>66</v>
      </c>
      <c r="L5" s="12" t="s">
        <v>67</v>
      </c>
      <c r="M5" s="12" t="s">
        <v>68</v>
      </c>
      <c r="N5" s="12" t="s">
        <v>69</v>
      </c>
      <c r="O5" s="12" t="s">
        <v>70</v>
      </c>
      <c r="P5" s="12" t="s">
        <v>71</v>
      </c>
    </row>
    <row r="6" spans="2:17" x14ac:dyDescent="0.2">
      <c r="B6" s="34" t="s">
        <v>52</v>
      </c>
      <c r="C6" s="3">
        <v>12.8</v>
      </c>
      <c r="D6" s="2">
        <v>4.26</v>
      </c>
      <c r="E6" s="2">
        <v>0.54570600000000002</v>
      </c>
      <c r="F6" s="2">
        <v>1.19706</v>
      </c>
      <c r="G6" s="2">
        <v>2.093</v>
      </c>
      <c r="H6" s="2">
        <v>1.9770000000000001</v>
      </c>
      <c r="I6" s="2">
        <v>1.869</v>
      </c>
      <c r="J6" s="2">
        <v>3.6080000000000001</v>
      </c>
      <c r="K6" s="2">
        <v>2.1030000000000002</v>
      </c>
      <c r="L6" s="2">
        <v>4.1769999999999996</v>
      </c>
      <c r="M6" s="2">
        <v>3.3140000000000001</v>
      </c>
      <c r="N6" s="2">
        <v>0.60099999999999998</v>
      </c>
      <c r="O6" s="2">
        <v>3.589</v>
      </c>
      <c r="P6" s="2">
        <v>3.51</v>
      </c>
    </row>
    <row r="7" spans="2:17" x14ac:dyDescent="0.2">
      <c r="B7" s="34"/>
      <c r="C7" s="3">
        <v>17.100000000000001</v>
      </c>
      <c r="D7" s="2">
        <v>5.42</v>
      </c>
      <c r="E7" s="2">
        <v>0.59565800000000002</v>
      </c>
      <c r="F7" s="2">
        <v>1.2552719999999999</v>
      </c>
      <c r="G7" s="2">
        <v>3.113</v>
      </c>
      <c r="H7" s="2">
        <v>3.2669999999999999</v>
      </c>
      <c r="I7" s="2">
        <v>2.4940000000000002</v>
      </c>
      <c r="J7" s="2">
        <v>4.6769999999999996</v>
      </c>
      <c r="K7" s="2">
        <v>3.7789999999999999</v>
      </c>
      <c r="L7" s="2">
        <v>3.0179999999999998</v>
      </c>
      <c r="M7" s="2">
        <v>4.6159999999999997</v>
      </c>
      <c r="N7" s="2">
        <v>0.81499999999999995</v>
      </c>
      <c r="O7" s="2">
        <v>3.6589999999999998</v>
      </c>
      <c r="P7" s="2">
        <v>3.51</v>
      </c>
    </row>
    <row r="8" spans="2:17" x14ac:dyDescent="0.2">
      <c r="B8" s="34"/>
      <c r="C8" s="4">
        <v>4.7</v>
      </c>
      <c r="D8" s="2">
        <v>4.24</v>
      </c>
      <c r="E8" s="2">
        <v>0.27983999999999998</v>
      </c>
      <c r="F8" s="2">
        <v>0.72758400000000001</v>
      </c>
      <c r="G8" s="2">
        <v>2.726</v>
      </c>
      <c r="H8" s="2">
        <v>3.633</v>
      </c>
      <c r="I8" s="2">
        <v>2.9849999999999999</v>
      </c>
      <c r="J8" s="2">
        <v>1.8879999999999999</v>
      </c>
      <c r="K8" s="2">
        <v>1.3740000000000001</v>
      </c>
      <c r="L8" s="2">
        <v>2.73</v>
      </c>
      <c r="M8" s="2">
        <v>3.9</v>
      </c>
      <c r="N8" s="2">
        <v>0.627</v>
      </c>
      <c r="O8" s="2">
        <v>4.1559999999999997</v>
      </c>
      <c r="P8" s="2">
        <v>3.26</v>
      </c>
    </row>
    <row r="9" spans="2:17" x14ac:dyDescent="0.2">
      <c r="B9" s="34"/>
      <c r="C9" s="3">
        <v>25.8</v>
      </c>
      <c r="D9" s="2">
        <v>6.1</v>
      </c>
      <c r="E9" s="2">
        <v>0.91195000000000004</v>
      </c>
      <c r="F9" s="2">
        <v>2.0361799999999999</v>
      </c>
      <c r="G9" s="2">
        <v>2.0550000000000002</v>
      </c>
      <c r="H9" s="2">
        <v>4.2190000000000003</v>
      </c>
      <c r="I9" s="2">
        <v>4.8719999999999999</v>
      </c>
      <c r="J9" s="2">
        <v>3.399</v>
      </c>
      <c r="K9" s="2">
        <v>5.0999999999999996</v>
      </c>
      <c r="L9" s="2">
        <v>4.548</v>
      </c>
      <c r="M9" s="2">
        <v>2.4590000000000001</v>
      </c>
      <c r="N9" s="2">
        <v>1.5469999999999999</v>
      </c>
      <c r="O9" s="2">
        <v>2.9079999999999999</v>
      </c>
      <c r="P9" s="2">
        <v>2.87</v>
      </c>
    </row>
    <row r="10" spans="2:17" x14ac:dyDescent="0.2">
      <c r="B10" s="34"/>
      <c r="C10" s="3">
        <v>35</v>
      </c>
      <c r="D10" s="2">
        <v>4.5999999999999996</v>
      </c>
      <c r="E10" s="2">
        <v>0.85743999999999998</v>
      </c>
      <c r="F10" s="2">
        <v>1.8906000000000001</v>
      </c>
      <c r="G10" s="2">
        <v>1.17</v>
      </c>
      <c r="H10" s="2">
        <v>2.0499999999999998</v>
      </c>
      <c r="I10" s="2">
        <v>1.7569999999999999</v>
      </c>
      <c r="J10" s="2">
        <v>3.22</v>
      </c>
      <c r="K10" s="2">
        <v>4.2779999999999996</v>
      </c>
      <c r="L10" s="2">
        <v>6.15</v>
      </c>
      <c r="M10" s="2">
        <v>1.2769999999999999</v>
      </c>
      <c r="N10" s="2">
        <v>1.1439999999999999</v>
      </c>
      <c r="O10" s="2">
        <v>2.2890000000000001</v>
      </c>
      <c r="P10" s="2">
        <v>2.2429999999999999</v>
      </c>
    </row>
    <row r="11" spans="2:17" x14ac:dyDescent="0.2">
      <c r="B11" s="34"/>
      <c r="C11" s="3">
        <v>31.9</v>
      </c>
      <c r="D11" s="2">
        <v>6.26</v>
      </c>
      <c r="E11" s="2">
        <v>2.0952220000000001</v>
      </c>
      <c r="F11" s="2">
        <v>4.5259799999999997</v>
      </c>
      <c r="G11" s="2">
        <v>2.8969999999999998</v>
      </c>
      <c r="H11" s="2">
        <v>5.8419999999999996</v>
      </c>
      <c r="I11" s="2">
        <v>3.4369999999999998</v>
      </c>
      <c r="J11" s="2">
        <v>1.8260000000000001</v>
      </c>
      <c r="K11" s="2">
        <v>3.6179999999999999</v>
      </c>
      <c r="L11" s="2">
        <v>12.189</v>
      </c>
      <c r="M11" s="2">
        <v>3.7029999999999998</v>
      </c>
      <c r="N11" s="2">
        <v>1.323</v>
      </c>
      <c r="O11" s="2">
        <v>5.0990000000000002</v>
      </c>
      <c r="P11" s="2">
        <v>4.4400000000000004</v>
      </c>
    </row>
    <row r="12" spans="2:17" x14ac:dyDescent="0.2">
      <c r="B12" s="34"/>
      <c r="C12" s="3">
        <v>32.700000000000003</v>
      </c>
      <c r="D12" s="2">
        <v>7.78</v>
      </c>
      <c r="E12" s="2">
        <v>1.499984</v>
      </c>
      <c r="F12" s="2">
        <v>3.4496519999999999</v>
      </c>
      <c r="G12" s="2">
        <v>2.089</v>
      </c>
      <c r="H12" s="2">
        <v>2.9630000000000001</v>
      </c>
      <c r="I12" s="2">
        <v>1.573</v>
      </c>
      <c r="J12" s="2">
        <v>0.34899999999999998</v>
      </c>
      <c r="K12" s="2">
        <v>4.3819999999999997</v>
      </c>
      <c r="L12" s="2">
        <v>9.0280000000000005</v>
      </c>
      <c r="M12" s="2">
        <v>5.016</v>
      </c>
      <c r="N12" s="2">
        <v>3.1760000000000002</v>
      </c>
      <c r="O12" s="2">
        <v>5.8490000000000002</v>
      </c>
      <c r="P12" s="2">
        <v>5.9589999999999996</v>
      </c>
    </row>
    <row r="13" spans="2:17" x14ac:dyDescent="0.2">
      <c r="B13" s="34"/>
      <c r="C13" s="3">
        <v>35.4</v>
      </c>
      <c r="D13" s="2">
        <v>6.12</v>
      </c>
      <c r="E13" s="2">
        <v>1.6606029</v>
      </c>
      <c r="F13" s="2">
        <v>3.7760905</v>
      </c>
      <c r="G13" s="2">
        <v>1.0840000000000001</v>
      </c>
      <c r="H13" s="2">
        <v>1.111</v>
      </c>
      <c r="I13" s="2">
        <v>0.85699999999999998</v>
      </c>
      <c r="J13" s="2">
        <v>6.3</v>
      </c>
      <c r="K13" s="2">
        <v>2.7149999999999999</v>
      </c>
      <c r="L13" s="2">
        <v>6.3280000000000003</v>
      </c>
      <c r="M13" s="2">
        <v>3.23</v>
      </c>
      <c r="N13" s="2">
        <v>1.6950000000000001</v>
      </c>
      <c r="O13" s="2">
        <v>4.1269999999999998</v>
      </c>
      <c r="P13" s="2">
        <v>2.6659999999999999</v>
      </c>
    </row>
    <row r="14" spans="2:17" x14ac:dyDescent="0.2">
      <c r="B14" s="34"/>
      <c r="C14" s="3">
        <v>34.9</v>
      </c>
      <c r="D14" s="2">
        <v>6.62</v>
      </c>
      <c r="E14" s="2">
        <v>2.1965159999999999</v>
      </c>
      <c r="F14" s="2">
        <v>4.8630519999999997</v>
      </c>
      <c r="G14" s="2">
        <v>1.986</v>
      </c>
      <c r="H14" s="2">
        <v>3.5750000000000002</v>
      </c>
      <c r="I14" s="2">
        <v>2.8639999999999999</v>
      </c>
      <c r="J14" s="2">
        <v>1.649</v>
      </c>
      <c r="K14" s="2">
        <v>2.8149999999999999</v>
      </c>
      <c r="L14" s="2">
        <v>6.101</v>
      </c>
      <c r="M14" s="2">
        <v>3.0249999999999999</v>
      </c>
      <c r="N14" s="2">
        <v>1.8859999999999999</v>
      </c>
      <c r="O14" s="2">
        <v>4.8099999999999996</v>
      </c>
      <c r="P14" s="2">
        <v>3.278</v>
      </c>
    </row>
    <row r="15" spans="2:17" x14ac:dyDescent="0.2">
      <c r="B15" s="34" t="s">
        <v>57</v>
      </c>
      <c r="C15" s="8">
        <v>7.0999999999999994E-2</v>
      </c>
      <c r="D15" s="2">
        <v>0.92800000000000005</v>
      </c>
      <c r="E15" s="2">
        <v>0.15391379999999999</v>
      </c>
      <c r="F15" s="2">
        <v>0.34114909999999998</v>
      </c>
      <c r="G15" s="2">
        <v>9.2999999999999999E-2</v>
      </c>
      <c r="H15" s="2">
        <v>0.104</v>
      </c>
      <c r="I15" s="2">
        <v>4.4999999999999998E-2</v>
      </c>
      <c r="J15" s="2">
        <v>4.5999999999999999E-2</v>
      </c>
      <c r="K15" s="2">
        <v>7.8E-2</v>
      </c>
      <c r="L15" s="2">
        <v>0.41199999999999998</v>
      </c>
      <c r="M15" s="2">
        <v>0.35299999999999998</v>
      </c>
      <c r="N15" s="2">
        <v>0.14000000000000001</v>
      </c>
      <c r="O15" s="2">
        <v>0.628</v>
      </c>
      <c r="P15" s="2">
        <v>0.72799999999999998</v>
      </c>
    </row>
    <row r="16" spans="2:17" x14ac:dyDescent="0.2">
      <c r="B16" s="34"/>
      <c r="C16" s="5">
        <v>0.86299999999999999</v>
      </c>
      <c r="D16" s="2">
        <v>1.61</v>
      </c>
      <c r="E16" s="2">
        <v>0.218477</v>
      </c>
      <c r="F16" s="2">
        <v>0.46110400000000001</v>
      </c>
      <c r="G16" s="2">
        <v>0.115</v>
      </c>
      <c r="H16" s="2">
        <v>0.1</v>
      </c>
      <c r="I16" s="2">
        <v>1.7999999999999999E-2</v>
      </c>
      <c r="J16" s="2">
        <v>8.4000000000000005E-2</v>
      </c>
      <c r="K16" s="2">
        <v>0.13500000000000001</v>
      </c>
      <c r="L16" s="2">
        <v>0.56999999999999995</v>
      </c>
      <c r="M16" s="2">
        <v>1.2270000000000001</v>
      </c>
      <c r="N16" s="2">
        <v>0.28199999999999997</v>
      </c>
      <c r="O16" s="2">
        <v>1.1499999999999999</v>
      </c>
      <c r="P16" s="2">
        <v>1.73</v>
      </c>
      <c r="Q16" s="1"/>
    </row>
    <row r="17" spans="2:17" x14ac:dyDescent="0.2">
      <c r="B17" s="34"/>
      <c r="C17" s="8">
        <v>0.06</v>
      </c>
      <c r="D17" s="2">
        <v>1.98</v>
      </c>
      <c r="E17" s="2">
        <v>7.9200000000000007E-2</v>
      </c>
      <c r="F17" s="2">
        <v>0.194436</v>
      </c>
      <c r="G17" s="2">
        <v>0.17</v>
      </c>
      <c r="H17" s="2">
        <v>5.6000000000000001E-2</v>
      </c>
      <c r="I17" s="2">
        <v>8.9999999999999993E-3</v>
      </c>
      <c r="J17" s="2">
        <v>7.0000000000000001E-3</v>
      </c>
      <c r="K17" s="2">
        <v>3.4000000000000002E-2</v>
      </c>
      <c r="L17" s="2">
        <v>1.786</v>
      </c>
      <c r="M17" s="2">
        <v>1.6879999999999999</v>
      </c>
      <c r="N17" s="2">
        <v>0.246</v>
      </c>
      <c r="O17" s="2">
        <v>3.0459999999999998</v>
      </c>
      <c r="P17" s="2">
        <v>3.2610000000000001</v>
      </c>
      <c r="Q17" s="1"/>
    </row>
    <row r="18" spans="2:17" x14ac:dyDescent="0.2">
      <c r="B18" s="34"/>
      <c r="C18" s="7">
        <v>4.0000000000000001E-3</v>
      </c>
      <c r="D18" s="2">
        <v>1.893</v>
      </c>
      <c r="E18" s="2">
        <v>0.40423819999999999</v>
      </c>
      <c r="F18" s="2">
        <v>0.8885731</v>
      </c>
      <c r="G18" s="2">
        <v>0.1</v>
      </c>
      <c r="H18" s="2">
        <v>0.11899999999999999</v>
      </c>
      <c r="I18" s="2">
        <v>5.8999999999999997E-2</v>
      </c>
      <c r="J18" s="2">
        <v>6.0999999999999999E-2</v>
      </c>
      <c r="K18" s="2">
        <v>0.127</v>
      </c>
      <c r="L18" s="2">
        <v>1.5089999999999999</v>
      </c>
      <c r="M18" s="2">
        <v>0.434</v>
      </c>
      <c r="N18" s="2">
        <v>0.45900000000000002</v>
      </c>
      <c r="O18" s="2">
        <v>0.83</v>
      </c>
      <c r="P18" s="2">
        <v>1.127</v>
      </c>
    </row>
    <row r="19" spans="2:17" x14ac:dyDescent="0.2">
      <c r="B19" s="34"/>
      <c r="C19" s="6">
        <v>0</v>
      </c>
      <c r="D19" s="2">
        <v>1.145</v>
      </c>
      <c r="E19" s="2">
        <v>0.2135204</v>
      </c>
      <c r="F19" s="2">
        <v>0.48011930000000003</v>
      </c>
      <c r="G19" s="2">
        <v>5.8999999999999997E-2</v>
      </c>
      <c r="H19" s="2">
        <v>3.3000000000000002E-2</v>
      </c>
      <c r="I19" s="2">
        <v>8.9999999999999993E-3</v>
      </c>
      <c r="J19" s="2">
        <v>2.7E-2</v>
      </c>
      <c r="K19" s="2">
        <v>0.11600000000000001</v>
      </c>
      <c r="L19" s="2">
        <v>1.8089999999999999</v>
      </c>
      <c r="M19" s="2">
        <v>0.184</v>
      </c>
      <c r="N19" s="2">
        <v>0.185</v>
      </c>
      <c r="O19" s="2">
        <v>0.45900000000000002</v>
      </c>
      <c r="P19" s="2">
        <v>0.79600000000000004</v>
      </c>
    </row>
    <row r="20" spans="2:17" x14ac:dyDescent="0.2">
      <c r="B20" s="34"/>
      <c r="C20" s="8">
        <v>7.2999999999999995E-2</v>
      </c>
      <c r="D20" s="2">
        <v>1.31</v>
      </c>
      <c r="E20" s="2">
        <v>1.2983389000000001</v>
      </c>
      <c r="F20" s="2">
        <v>2.7945989999999998</v>
      </c>
      <c r="G20" s="2">
        <v>0.18</v>
      </c>
      <c r="H20" s="2">
        <v>0.17699999999999999</v>
      </c>
      <c r="I20" s="2">
        <v>0.10199999999999999</v>
      </c>
      <c r="J20" s="2">
        <v>0.04</v>
      </c>
      <c r="K20" s="2">
        <v>5.8999999999999997E-2</v>
      </c>
      <c r="L20" s="2">
        <v>1.29</v>
      </c>
      <c r="M20" s="2">
        <v>0.57799999999999996</v>
      </c>
      <c r="N20" s="2">
        <v>0.21099999999999999</v>
      </c>
      <c r="O20" s="2">
        <v>0.76800000000000002</v>
      </c>
      <c r="P20" s="2">
        <v>0.71899999999999997</v>
      </c>
    </row>
    <row r="21" spans="2:17" x14ac:dyDescent="0.2">
      <c r="B21" s="34"/>
      <c r="C21" s="6">
        <v>0</v>
      </c>
      <c r="D21" s="2">
        <v>1.56</v>
      </c>
      <c r="E21" s="2">
        <v>1.0148037000000001</v>
      </c>
      <c r="F21" s="2">
        <v>2.1171826999999999</v>
      </c>
      <c r="G21" s="2">
        <v>0.42799999999999999</v>
      </c>
      <c r="H21" s="2">
        <v>8.2000000000000003E-2</v>
      </c>
      <c r="I21" s="2">
        <v>3.2000000000000001E-2</v>
      </c>
      <c r="J21" s="2">
        <v>2.1999999999999999E-2</v>
      </c>
      <c r="K21" s="2">
        <v>0.159</v>
      </c>
      <c r="L21" s="2">
        <v>1.8</v>
      </c>
      <c r="M21" s="2">
        <v>0.215</v>
      </c>
      <c r="N21" s="2">
        <v>0.11899999999999999</v>
      </c>
      <c r="O21" s="2">
        <v>1.2130000000000001</v>
      </c>
      <c r="P21" s="2">
        <v>0.879</v>
      </c>
    </row>
    <row r="22" spans="2:17" x14ac:dyDescent="0.2">
      <c r="B22" s="34"/>
      <c r="C22" s="8">
        <v>2.7E-2</v>
      </c>
      <c r="D22" s="2">
        <v>1.38</v>
      </c>
      <c r="E22" s="2">
        <v>0.49326759999999997</v>
      </c>
      <c r="F22" s="2">
        <v>1.0314665000000001</v>
      </c>
      <c r="G22" s="2">
        <v>0.214</v>
      </c>
      <c r="H22" s="2">
        <v>0.14799999999999999</v>
      </c>
      <c r="I22" s="2">
        <v>5.5E-2</v>
      </c>
      <c r="J22" s="2">
        <v>0.08</v>
      </c>
      <c r="K22" s="2">
        <v>0.125</v>
      </c>
      <c r="L22" s="2">
        <v>2.14</v>
      </c>
      <c r="M22" s="2">
        <v>0.30599999999999999</v>
      </c>
      <c r="N22" s="2">
        <v>0.20599999999999999</v>
      </c>
      <c r="O22" s="2">
        <v>0.56299999999999994</v>
      </c>
      <c r="P22" s="2">
        <v>0.78800000000000003</v>
      </c>
    </row>
    <row r="23" spans="2:17" x14ac:dyDescent="0.2">
      <c r="B23" s="34"/>
      <c r="C23" s="5">
        <v>0.161</v>
      </c>
      <c r="D23" s="2">
        <v>1.3</v>
      </c>
      <c r="E23" s="2">
        <v>4.0462699999999997E-2</v>
      </c>
      <c r="F23" s="2">
        <v>9.4205499999999998E-2</v>
      </c>
      <c r="G23" s="2">
        <v>0.13100000000000001</v>
      </c>
      <c r="H23" s="2">
        <v>1.7000000000000001E-2</v>
      </c>
      <c r="I23" s="2">
        <v>6.0000000000000001E-3</v>
      </c>
      <c r="J23" s="2">
        <v>3.0000000000000001E-3</v>
      </c>
      <c r="K23" s="2">
        <v>2.7E-2</v>
      </c>
      <c r="L23" s="2">
        <v>1.155</v>
      </c>
      <c r="M23" s="2">
        <v>0.9</v>
      </c>
      <c r="N23" s="2">
        <v>0.32400000000000001</v>
      </c>
      <c r="O23" s="2">
        <v>0.36099999999999999</v>
      </c>
      <c r="P23" s="2">
        <v>0.58799999999999997</v>
      </c>
    </row>
    <row r="24" spans="2:17" x14ac:dyDescent="0.2">
      <c r="B24" s="34"/>
      <c r="C24" s="8">
        <v>1.4999999999999999E-2</v>
      </c>
      <c r="D24" s="2">
        <v>0.66</v>
      </c>
      <c r="E24" s="2">
        <v>3.8273000000000001E-2</v>
      </c>
      <c r="F24" s="2">
        <v>8.6496900000000002E-2</v>
      </c>
      <c r="G24" s="2">
        <v>0.126</v>
      </c>
      <c r="H24" s="2">
        <v>7.2999999999999995E-2</v>
      </c>
      <c r="I24" s="2">
        <v>8.9999999999999993E-3</v>
      </c>
      <c r="J24" s="2">
        <v>1E-3</v>
      </c>
      <c r="K24" s="2">
        <v>4.5999999999999999E-2</v>
      </c>
      <c r="L24" s="2">
        <v>0.94</v>
      </c>
      <c r="M24" s="2">
        <v>0.11899999999999999</v>
      </c>
      <c r="N24" s="2">
        <v>7.3999999999999996E-2</v>
      </c>
      <c r="O24" s="2">
        <v>0.156</v>
      </c>
      <c r="P24" s="2">
        <v>0.32200000000000001</v>
      </c>
    </row>
    <row r="26" spans="2:17" x14ac:dyDescent="0.4">
      <c r="B26" s="10" t="s">
        <v>5</v>
      </c>
    </row>
    <row r="27" spans="2:17" x14ac:dyDescent="0.4">
      <c r="B27" s="13" t="s">
        <v>1</v>
      </c>
      <c r="C27" s="14">
        <f>AVERAGE(C6:C14)</f>
        <v>25.588888888888889</v>
      </c>
      <c r="D27" s="14">
        <f t="shared" ref="D27:P27" si="0">AVERAGE(D6:D14)</f>
        <v>5.7111111111111104</v>
      </c>
      <c r="E27" s="14">
        <f t="shared" si="0"/>
        <v>1.1825465444444445</v>
      </c>
      <c r="F27" s="14">
        <f t="shared" si="0"/>
        <v>2.6357189444444442</v>
      </c>
      <c r="G27" s="14">
        <f t="shared" si="0"/>
        <v>2.1347777777777779</v>
      </c>
      <c r="H27" s="14">
        <f t="shared" si="0"/>
        <v>3.181888888888889</v>
      </c>
      <c r="I27" s="14">
        <f t="shared" si="0"/>
        <v>2.5231111111111115</v>
      </c>
      <c r="J27" s="14">
        <f t="shared" si="0"/>
        <v>2.9906666666666668</v>
      </c>
      <c r="K27" s="14">
        <f t="shared" si="0"/>
        <v>3.3515555555555556</v>
      </c>
      <c r="L27" s="14">
        <f t="shared" si="0"/>
        <v>6.0298888888888884</v>
      </c>
      <c r="M27" s="14">
        <f t="shared" si="0"/>
        <v>3.3933333333333326</v>
      </c>
      <c r="N27" s="14">
        <f t="shared" si="0"/>
        <v>1.4237777777777778</v>
      </c>
      <c r="O27" s="14">
        <f t="shared" si="0"/>
        <v>4.0539999999999994</v>
      </c>
      <c r="P27" s="14">
        <f t="shared" si="0"/>
        <v>3.5262222222222217</v>
      </c>
    </row>
    <row r="28" spans="2:17" x14ac:dyDescent="0.4">
      <c r="B28" s="13" t="s">
        <v>2</v>
      </c>
      <c r="C28" s="14">
        <f>AVERAGE(C15:C24)</f>
        <v>0.12739999999999999</v>
      </c>
      <c r="D28" s="14">
        <f t="shared" ref="D28:P28" si="1">AVERAGE(D15:D24)</f>
        <v>1.3766000000000003</v>
      </c>
      <c r="E28" s="14">
        <f t="shared" si="1"/>
        <v>0.39544952999999994</v>
      </c>
      <c r="F28" s="14">
        <f t="shared" si="1"/>
        <v>0.84893320999999988</v>
      </c>
      <c r="G28" s="14">
        <f t="shared" si="1"/>
        <v>0.16159999999999997</v>
      </c>
      <c r="H28" s="14">
        <f t="shared" si="1"/>
        <v>9.0899999999999995E-2</v>
      </c>
      <c r="I28" s="14">
        <f t="shared" si="1"/>
        <v>3.44E-2</v>
      </c>
      <c r="J28" s="14">
        <f t="shared" si="1"/>
        <v>3.7100000000000008E-2</v>
      </c>
      <c r="K28" s="14">
        <f t="shared" si="1"/>
        <v>9.06E-2</v>
      </c>
      <c r="L28" s="14">
        <f t="shared" si="1"/>
        <v>1.3411</v>
      </c>
      <c r="M28" s="14">
        <f t="shared" si="1"/>
        <v>0.60040000000000004</v>
      </c>
      <c r="N28" s="14">
        <f t="shared" si="1"/>
        <v>0.22459999999999999</v>
      </c>
      <c r="O28" s="14">
        <f t="shared" si="1"/>
        <v>0.9174000000000001</v>
      </c>
      <c r="P28" s="14">
        <f t="shared" si="1"/>
        <v>1.0937999999999999</v>
      </c>
    </row>
    <row r="30" spans="2:17" x14ac:dyDescent="0.4">
      <c r="B30" s="10" t="s">
        <v>4</v>
      </c>
    </row>
    <row r="31" spans="2:17" x14ac:dyDescent="0.4">
      <c r="B31" s="13" t="s">
        <v>1</v>
      </c>
      <c r="C31" s="14">
        <f>STDEV(C6:C14)</f>
        <v>11.368426061294109</v>
      </c>
      <c r="D31" s="14">
        <f t="shared" ref="D31:P31" si="2">STDEV(D6:D14)</f>
        <v>1.1892901711151578</v>
      </c>
      <c r="E31" s="14">
        <f t="shared" si="2"/>
        <v>0.70126803580968045</v>
      </c>
      <c r="F31" s="14">
        <f t="shared" si="2"/>
        <v>1.5422400583448503</v>
      </c>
      <c r="G31" s="14">
        <f t="shared" si="2"/>
        <v>0.7030927708662934</v>
      </c>
      <c r="H31" s="14">
        <f t="shared" si="2"/>
        <v>1.3958194228162579</v>
      </c>
      <c r="I31" s="14">
        <f t="shared" si="2"/>
        <v>1.1924916608140743</v>
      </c>
      <c r="J31" s="14">
        <f t="shared" si="2"/>
        <v>1.7939701781244861</v>
      </c>
      <c r="K31" s="14">
        <f t="shared" si="2"/>
        <v>1.1933977868999819</v>
      </c>
      <c r="L31" s="14">
        <f t="shared" si="2"/>
        <v>3.012922312491829</v>
      </c>
      <c r="M31" s="14">
        <f t="shared" si="2"/>
        <v>1.1180927957911211</v>
      </c>
      <c r="N31" s="14">
        <f t="shared" si="2"/>
        <v>0.8018367629664056</v>
      </c>
      <c r="O31" s="14">
        <f t="shared" si="2"/>
        <v>1.1012555334707763</v>
      </c>
      <c r="P31" s="14">
        <f t="shared" si="2"/>
        <v>1.1013447209863254</v>
      </c>
    </row>
    <row r="32" spans="2:17" x14ac:dyDescent="0.4">
      <c r="B32" s="13" t="s">
        <v>2</v>
      </c>
      <c r="C32" s="16">
        <f>STDEV(C15:C24)</f>
        <v>0.26316923156867039</v>
      </c>
      <c r="D32" s="16">
        <f t="shared" ref="D32:P32" si="3">STDEV(D15:D24)</f>
        <v>0.40791916410539514</v>
      </c>
      <c r="E32" s="16">
        <f t="shared" si="3"/>
        <v>0.43266819462488054</v>
      </c>
      <c r="F32" s="16">
        <f t="shared" si="3"/>
        <v>0.91606230972887859</v>
      </c>
      <c r="G32" s="16">
        <f t="shared" si="3"/>
        <v>0.10409739029709954</v>
      </c>
      <c r="H32" s="16">
        <f t="shared" si="3"/>
        <v>4.960835503107202E-2</v>
      </c>
      <c r="I32" s="16">
        <f t="shared" si="3"/>
        <v>3.1141968823795035E-2</v>
      </c>
      <c r="J32" s="16">
        <f t="shared" si="3"/>
        <v>3.0552141223379629E-2</v>
      </c>
      <c r="K32" s="16">
        <f t="shared" si="3"/>
        <v>4.7373691714565236E-2</v>
      </c>
      <c r="L32" s="16">
        <f t="shared" si="3"/>
        <v>0.57250278019703416</v>
      </c>
      <c r="M32" s="16">
        <f t="shared" si="3"/>
        <v>0.51585941237253119</v>
      </c>
      <c r="N32" s="16">
        <f t="shared" si="3"/>
        <v>0.11138741201570111</v>
      </c>
      <c r="O32" s="16">
        <f t="shared" si="3"/>
        <v>0.81725641291117679</v>
      </c>
      <c r="P32" s="16">
        <f t="shared" si="3"/>
        <v>0.84700384362239578</v>
      </c>
    </row>
    <row r="33" spans="2:16" x14ac:dyDescent="0.4"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</row>
    <row r="34" spans="2:16" x14ac:dyDescent="0.4">
      <c r="B34" s="13" t="s">
        <v>3</v>
      </c>
      <c r="C34" s="19">
        <f>_xlfn.T.TEST(C6:C14,C15:C24,2,2)</f>
        <v>1.7694931615881219E-6</v>
      </c>
      <c r="D34" s="19">
        <f t="shared" ref="D34:P34" si="4">_xlfn.T.TEST(D6:D14,D15:D24,2,2)</f>
        <v>4.5199131153068611E-9</v>
      </c>
      <c r="E34" s="19">
        <f t="shared" si="4"/>
        <v>8.4114949144742743E-3</v>
      </c>
      <c r="F34" s="19">
        <f t="shared" si="4"/>
        <v>6.3667221810688023E-3</v>
      </c>
      <c r="G34" s="19">
        <f t="shared" si="4"/>
        <v>9.8011032677482918E-8</v>
      </c>
      <c r="H34" s="19">
        <f t="shared" si="4"/>
        <v>2.0584537400174334E-6</v>
      </c>
      <c r="I34" s="19">
        <f t="shared" si="4"/>
        <v>4.3470034662030521E-6</v>
      </c>
      <c r="J34" s="19">
        <f t="shared" si="4"/>
        <v>6.8967666445640555E-5</v>
      </c>
      <c r="K34" s="19">
        <f t="shared" si="4"/>
        <v>1.217045545106459E-7</v>
      </c>
      <c r="L34" s="19">
        <f t="shared" si="4"/>
        <v>1.5333207079152775E-4</v>
      </c>
      <c r="M34" s="19">
        <f t="shared" si="4"/>
        <v>1.7220872634151119E-6</v>
      </c>
      <c r="N34" s="19">
        <f t="shared" si="4"/>
        <v>2.0877791643037665E-4</v>
      </c>
      <c r="O34" s="19">
        <f t="shared" si="4"/>
        <v>1.77910534311872E-6</v>
      </c>
      <c r="P34" s="19">
        <f t="shared" si="4"/>
        <v>4.5047464682298124E-5</v>
      </c>
    </row>
    <row r="35" spans="2:16" x14ac:dyDescent="0.4">
      <c r="B35" s="13" t="s">
        <v>51</v>
      </c>
      <c r="C35" s="20" t="str">
        <f>IF(0.001&gt;C34,"***",IF(0.01&gt;C34,"**",IF(0.05&gt;C34,"*","ns")))</f>
        <v>***</v>
      </c>
      <c r="D35" s="20" t="str">
        <f t="shared" ref="D35:P35" si="5">IF(0.001&gt;D34,"***",IF(0.01&gt;D34,"**",IF(0.05&gt;D34,"*","ns")))</f>
        <v>***</v>
      </c>
      <c r="E35" s="20" t="str">
        <f t="shared" si="5"/>
        <v>**</v>
      </c>
      <c r="F35" s="20" t="str">
        <f t="shared" si="5"/>
        <v>**</v>
      </c>
      <c r="G35" s="20" t="str">
        <f t="shared" si="5"/>
        <v>***</v>
      </c>
      <c r="H35" s="20" t="str">
        <f t="shared" si="5"/>
        <v>***</v>
      </c>
      <c r="I35" s="20" t="str">
        <f t="shared" si="5"/>
        <v>***</v>
      </c>
      <c r="J35" s="20" t="str">
        <f t="shared" si="5"/>
        <v>***</v>
      </c>
      <c r="K35" s="20" t="str">
        <f t="shared" si="5"/>
        <v>***</v>
      </c>
      <c r="L35" s="20" t="str">
        <f t="shared" si="5"/>
        <v>***</v>
      </c>
      <c r="M35" s="20" t="str">
        <f t="shared" si="5"/>
        <v>***</v>
      </c>
      <c r="N35" s="20" t="str">
        <f t="shared" si="5"/>
        <v>***</v>
      </c>
      <c r="O35" s="20" t="str">
        <f t="shared" si="5"/>
        <v>***</v>
      </c>
      <c r="P35" s="20" t="str">
        <f t="shared" si="5"/>
        <v>***</v>
      </c>
    </row>
    <row r="38" spans="2:16" x14ac:dyDescent="0.4">
      <c r="C38" s="11" t="s">
        <v>72</v>
      </c>
    </row>
    <row r="39" spans="2:16" ht="38.25" x14ac:dyDescent="0.4">
      <c r="C39" s="12" t="s">
        <v>74</v>
      </c>
    </row>
    <row r="40" spans="2:16" x14ac:dyDescent="0.4">
      <c r="C40" s="12" t="s">
        <v>73</v>
      </c>
    </row>
    <row r="41" spans="2:16" x14ac:dyDescent="0.2">
      <c r="B41" s="36" t="s">
        <v>52</v>
      </c>
      <c r="C41" s="2">
        <v>1.6733279999999999</v>
      </c>
    </row>
    <row r="42" spans="2:16" x14ac:dyDescent="0.2">
      <c r="B42" s="37"/>
      <c r="C42" s="2">
        <v>3.0224877000000001</v>
      </c>
    </row>
    <row r="43" spans="2:16" x14ac:dyDescent="0.2">
      <c r="B43" s="37"/>
      <c r="C43" s="2">
        <v>3.8423479</v>
      </c>
    </row>
    <row r="44" spans="2:16" x14ac:dyDescent="0.2">
      <c r="B44" s="37"/>
      <c r="C44" s="2">
        <v>1.8098976</v>
      </c>
    </row>
    <row r="45" spans="2:16" x14ac:dyDescent="0.2">
      <c r="B45" s="37"/>
      <c r="C45" s="2">
        <v>1.8272713</v>
      </c>
    </row>
    <row r="46" spans="2:16" x14ac:dyDescent="0.2">
      <c r="B46" s="37"/>
      <c r="C46" s="2">
        <v>3.5373846000000002</v>
      </c>
    </row>
    <row r="47" spans="2:16" x14ac:dyDescent="0.2">
      <c r="B47" s="38"/>
      <c r="C47" s="2">
        <v>1.3006697</v>
      </c>
    </row>
    <row r="48" spans="2:16" x14ac:dyDescent="0.2">
      <c r="B48" s="34" t="s">
        <v>57</v>
      </c>
      <c r="C48" s="2">
        <v>0.14680299999999999</v>
      </c>
    </row>
    <row r="49" spans="2:3" x14ac:dyDescent="0.2">
      <c r="B49" s="34"/>
      <c r="C49" s="2">
        <v>0.24790570000000001</v>
      </c>
    </row>
    <row r="50" spans="2:3" ht="18.75" customHeight="1" x14ac:dyDescent="0.2">
      <c r="B50" s="34"/>
      <c r="C50" s="2">
        <v>2.1587022999999999</v>
      </c>
    </row>
    <row r="51" spans="2:3" x14ac:dyDescent="0.2">
      <c r="B51" s="34"/>
      <c r="C51" s="2">
        <v>0.15502160000000001</v>
      </c>
    </row>
    <row r="52" spans="2:3" x14ac:dyDescent="0.2">
      <c r="B52" s="34"/>
      <c r="C52" s="2">
        <v>0.23441690000000001</v>
      </c>
    </row>
    <row r="53" spans="2:3" x14ac:dyDescent="0.2">
      <c r="B53" s="34"/>
      <c r="C53" s="2">
        <v>0.1686059</v>
      </c>
    </row>
    <row r="54" spans="2:3" x14ac:dyDescent="0.2">
      <c r="B54" s="34"/>
      <c r="C54" s="2">
        <v>7.63234E-2</v>
      </c>
    </row>
    <row r="56" spans="2:3" x14ac:dyDescent="0.4">
      <c r="B56" s="10" t="s">
        <v>5</v>
      </c>
    </row>
    <row r="57" spans="2:3" x14ac:dyDescent="0.4">
      <c r="B57" s="13" t="s">
        <v>1</v>
      </c>
      <c r="C57" s="14">
        <f>AVERAGE(C41:C47)</f>
        <v>2.4304838285714285</v>
      </c>
    </row>
    <row r="58" spans="2:3" x14ac:dyDescent="0.4">
      <c r="B58" s="13" t="s">
        <v>2</v>
      </c>
      <c r="C58" s="14">
        <f>AVERAGE(C48:C54)</f>
        <v>0.45539697142857138</v>
      </c>
    </row>
    <row r="60" spans="2:3" x14ac:dyDescent="0.4">
      <c r="B60" s="10" t="s">
        <v>4</v>
      </c>
    </row>
    <row r="61" spans="2:3" x14ac:dyDescent="0.4">
      <c r="B61" s="13" t="s">
        <v>1</v>
      </c>
      <c r="C61" s="14">
        <f>STDEV(C41:C47)</f>
        <v>1.0138881918423257</v>
      </c>
    </row>
    <row r="62" spans="2:3" x14ac:dyDescent="0.4">
      <c r="B62" s="13" t="s">
        <v>2</v>
      </c>
      <c r="C62" s="16">
        <f>STDEV(C48:C54)</f>
        <v>0.75327455775844809</v>
      </c>
    </row>
    <row r="63" spans="2:3" x14ac:dyDescent="0.4">
      <c r="C63" s="17"/>
    </row>
    <row r="64" spans="2:3" x14ac:dyDescent="0.4">
      <c r="B64" s="13" t="s">
        <v>3</v>
      </c>
      <c r="C64" s="19">
        <f>_xlfn.T.TEST(C41:C47,C48:C54,2,2)</f>
        <v>1.3778038568650192E-3</v>
      </c>
    </row>
    <row r="65" spans="2:3" x14ac:dyDescent="0.4">
      <c r="B65" s="13" t="s">
        <v>51</v>
      </c>
      <c r="C65" s="20" t="str">
        <f>IF(0.001&gt;C64,"***",IF(0.01&gt;C64,"**",IF(0.05&gt;C64,"*","ns")))</f>
        <v>**</v>
      </c>
    </row>
  </sheetData>
  <mergeCells count="7">
    <mergeCell ref="G3:P3"/>
    <mergeCell ref="D4:P4"/>
    <mergeCell ref="B41:B47"/>
    <mergeCell ref="B48:B54"/>
    <mergeCell ref="E3:F3"/>
    <mergeCell ref="B6:B14"/>
    <mergeCell ref="B15:B2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C65FD-DA6C-4021-97C6-EE0886D6B1EB}">
  <dimension ref="B2:W148"/>
  <sheetViews>
    <sheetView zoomScale="80" zoomScaleNormal="80" workbookViewId="0"/>
  </sheetViews>
  <sheetFormatPr defaultColWidth="9" defaultRowHeight="12.75" x14ac:dyDescent="0.4"/>
  <cols>
    <col min="1" max="2" width="9" style="10"/>
    <col min="3" max="3" width="11.25" style="10" customWidth="1"/>
    <col min="4" max="16384" width="9" style="10"/>
  </cols>
  <sheetData>
    <row r="2" spans="2:21" x14ac:dyDescent="0.4">
      <c r="B2" s="9" t="s">
        <v>56</v>
      </c>
    </row>
    <row r="3" spans="2:21" x14ac:dyDescent="0.4">
      <c r="C3" s="11" t="s">
        <v>84</v>
      </c>
      <c r="D3" s="11" t="s">
        <v>85</v>
      </c>
      <c r="E3" s="35" t="s">
        <v>86</v>
      </c>
      <c r="F3" s="35"/>
      <c r="G3" s="35"/>
      <c r="H3" s="35" t="s">
        <v>87</v>
      </c>
      <c r="I3" s="35"/>
      <c r="J3" s="35"/>
      <c r="K3" s="35"/>
      <c r="L3" s="35" t="s">
        <v>88</v>
      </c>
      <c r="M3" s="35"/>
      <c r="N3" s="35"/>
      <c r="O3" s="35"/>
      <c r="P3" s="35"/>
      <c r="Q3" s="35"/>
      <c r="R3" s="35"/>
      <c r="S3" s="35"/>
      <c r="T3" s="35"/>
      <c r="U3" s="35"/>
    </row>
    <row r="4" spans="2:21" ht="38.25" x14ac:dyDescent="0.4">
      <c r="C4" s="12" t="s">
        <v>94</v>
      </c>
      <c r="D4" s="34" t="s">
        <v>22</v>
      </c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</row>
    <row r="5" spans="2:21" ht="38.25" x14ac:dyDescent="0.4">
      <c r="C5" s="12" t="s">
        <v>9</v>
      </c>
      <c r="D5" s="12" t="s">
        <v>7</v>
      </c>
      <c r="E5" s="12" t="s">
        <v>10</v>
      </c>
      <c r="F5" s="12" t="s">
        <v>75</v>
      </c>
      <c r="G5" s="12" t="s">
        <v>76</v>
      </c>
      <c r="H5" s="12" t="s">
        <v>77</v>
      </c>
      <c r="I5" s="12" t="s">
        <v>78</v>
      </c>
      <c r="J5" s="12" t="s">
        <v>79</v>
      </c>
      <c r="K5" s="12" t="s">
        <v>80</v>
      </c>
      <c r="L5" s="12" t="s">
        <v>81</v>
      </c>
      <c r="M5" s="12" t="s">
        <v>82</v>
      </c>
      <c r="N5" s="12" t="s">
        <v>13</v>
      </c>
      <c r="O5" s="12" t="s">
        <v>63</v>
      </c>
      <c r="P5" s="12" t="s">
        <v>66</v>
      </c>
      <c r="Q5" s="12" t="s">
        <v>67</v>
      </c>
      <c r="R5" s="12" t="s">
        <v>68</v>
      </c>
      <c r="S5" s="12" t="s">
        <v>83</v>
      </c>
      <c r="T5" s="12" t="s">
        <v>70</v>
      </c>
      <c r="U5" s="12" t="s">
        <v>71</v>
      </c>
    </row>
    <row r="6" spans="2:21" x14ac:dyDescent="0.2">
      <c r="B6" s="34" t="s">
        <v>52</v>
      </c>
      <c r="C6" s="2">
        <v>53.1999</v>
      </c>
      <c r="D6" s="2">
        <v>2.95</v>
      </c>
      <c r="E6" s="2">
        <v>3.7507000000000001</v>
      </c>
      <c r="F6" s="24"/>
      <c r="G6" s="2">
        <v>5.3521999999999998</v>
      </c>
      <c r="H6" s="2">
        <v>1.38650198</v>
      </c>
      <c r="I6" s="2">
        <v>1.77</v>
      </c>
      <c r="J6" s="2">
        <v>3.9445999999999999</v>
      </c>
      <c r="K6" s="2">
        <v>0.61699999999999999</v>
      </c>
      <c r="L6" s="2">
        <v>19.007511950000001</v>
      </c>
      <c r="M6" s="2">
        <v>0.12594883500000001</v>
      </c>
      <c r="N6" s="2">
        <v>1.408916719</v>
      </c>
      <c r="O6" s="2">
        <v>1.2033983660000001</v>
      </c>
      <c r="P6" s="2">
        <v>3.10812</v>
      </c>
      <c r="Q6" s="2">
        <v>1.1304399999999999</v>
      </c>
      <c r="R6" s="2">
        <v>1.9121929600000001</v>
      </c>
      <c r="S6" s="2">
        <v>8.2925679999999993</v>
      </c>
      <c r="T6" s="2">
        <v>2.8779437830000001</v>
      </c>
      <c r="U6" s="2">
        <v>2.2514400000000001</v>
      </c>
    </row>
    <row r="7" spans="2:21" x14ac:dyDescent="0.2">
      <c r="B7" s="34"/>
      <c r="C7" s="2">
        <v>65.768000000000001</v>
      </c>
      <c r="D7" s="2">
        <v>2.31</v>
      </c>
      <c r="E7" s="2">
        <v>2.5575999999999999</v>
      </c>
      <c r="F7" s="24"/>
      <c r="G7" s="2">
        <v>3.8201000000000001</v>
      </c>
      <c r="H7" s="2">
        <v>0.89028693999999997</v>
      </c>
      <c r="I7" s="2">
        <v>3.0432000000000001</v>
      </c>
      <c r="J7" s="2">
        <v>2.7162000000000002</v>
      </c>
      <c r="K7" s="2">
        <v>0.42699999999999999</v>
      </c>
      <c r="L7" s="2">
        <v>18.354121320000001</v>
      </c>
      <c r="M7" s="2">
        <v>9.6650399999999997E-2</v>
      </c>
      <c r="N7" s="2">
        <v>1.2541452</v>
      </c>
      <c r="O7" s="2">
        <v>1.1815188000000001</v>
      </c>
      <c r="P7" s="2">
        <v>3.003924</v>
      </c>
      <c r="Q7" s="2">
        <v>0.60244799999999998</v>
      </c>
      <c r="R7" s="2">
        <v>1.6615967490000001</v>
      </c>
      <c r="S7" s="2">
        <v>4.8853727999999998</v>
      </c>
      <c r="T7" s="2">
        <v>2.3273116630000001</v>
      </c>
      <c r="U7" s="2">
        <v>1.7823960000000001</v>
      </c>
    </row>
    <row r="8" spans="2:21" x14ac:dyDescent="0.2">
      <c r="B8" s="34"/>
      <c r="C8" s="2">
        <v>24.54055</v>
      </c>
      <c r="D8" s="2">
        <v>3.04</v>
      </c>
      <c r="E8" s="2">
        <v>6.4028</v>
      </c>
      <c r="F8" s="24"/>
      <c r="G8" s="2">
        <v>8.0969999999999995</v>
      </c>
      <c r="H8" s="2">
        <v>1.79321825</v>
      </c>
      <c r="I8" s="2">
        <v>2.4643000000000002</v>
      </c>
      <c r="J8" s="2">
        <v>5.1222000000000003</v>
      </c>
      <c r="K8" s="2">
        <v>2.0299999999999998</v>
      </c>
      <c r="L8" s="2">
        <v>17.814399999999999</v>
      </c>
      <c r="M8" s="2">
        <v>0.19200639999999999</v>
      </c>
      <c r="N8" s="2">
        <v>1.1367168000000001</v>
      </c>
      <c r="O8" s="2">
        <v>1.1410944000000001</v>
      </c>
      <c r="P8" s="2">
        <v>1.803328</v>
      </c>
      <c r="Q8" s="2">
        <v>2.1498879999999998</v>
      </c>
      <c r="R8" s="2">
        <v>1.528816</v>
      </c>
      <c r="S8" s="2">
        <v>7.6904703999999997</v>
      </c>
      <c r="T8" s="2">
        <v>1.7048319999999999</v>
      </c>
      <c r="U8" s="2">
        <v>3.2394240000000001</v>
      </c>
    </row>
    <row r="9" spans="2:21" x14ac:dyDescent="0.2">
      <c r="B9" s="34"/>
      <c r="C9" s="2">
        <v>30.31195</v>
      </c>
      <c r="D9" s="2">
        <v>2.79</v>
      </c>
      <c r="E9" s="2">
        <v>5.4405000000000001</v>
      </c>
      <c r="F9" s="24"/>
      <c r="G9" s="2">
        <v>6.3053999999999997</v>
      </c>
      <c r="H9" s="2">
        <v>1.0211399999999999</v>
      </c>
      <c r="I9" s="2">
        <v>2.0367000000000002</v>
      </c>
      <c r="J9" s="2">
        <v>1.3532</v>
      </c>
      <c r="K9" s="2">
        <v>1.1100000000000001</v>
      </c>
      <c r="L9" s="2">
        <v>33.479999999999997</v>
      </c>
      <c r="M9" s="2">
        <v>9.2516399999999999E-2</v>
      </c>
      <c r="N9" s="2">
        <v>1.4531436</v>
      </c>
      <c r="O9" s="2">
        <v>1.4855076</v>
      </c>
      <c r="P9" s="2">
        <v>2.255436</v>
      </c>
      <c r="Q9" s="2">
        <v>2.5344359999999999</v>
      </c>
      <c r="R9" s="2">
        <v>1.194749287</v>
      </c>
      <c r="S9" s="2">
        <v>7.0034580000000002</v>
      </c>
      <c r="T9" s="2">
        <v>1.756218321</v>
      </c>
      <c r="U9" s="2">
        <v>2.5188120000000001</v>
      </c>
    </row>
    <row r="10" spans="2:21" x14ac:dyDescent="0.2">
      <c r="B10" s="34"/>
      <c r="C10" s="2">
        <v>44.623600000000003</v>
      </c>
      <c r="D10" s="2">
        <v>1.82</v>
      </c>
      <c r="E10" s="2">
        <v>2.4024000000000001</v>
      </c>
      <c r="F10" s="24"/>
      <c r="G10" s="2">
        <v>3.64</v>
      </c>
      <c r="H10" s="2">
        <v>0.38401999999999997</v>
      </c>
      <c r="I10" s="2">
        <v>2.0384000000000002</v>
      </c>
      <c r="J10" s="2">
        <v>1.2394000000000001</v>
      </c>
      <c r="K10" s="2">
        <v>0.32900000000000001</v>
      </c>
      <c r="L10" s="2">
        <v>22.157318369999999</v>
      </c>
      <c r="M10" s="2">
        <v>8.5467199999999993E-2</v>
      </c>
      <c r="N10" s="2">
        <v>0.76549199999999995</v>
      </c>
      <c r="O10" s="2">
        <v>0.90504960000000001</v>
      </c>
      <c r="P10" s="2">
        <v>0.64282399999999995</v>
      </c>
      <c r="Q10" s="2">
        <v>2.1687120000000002</v>
      </c>
      <c r="R10" s="2">
        <v>0.81107649299999995</v>
      </c>
      <c r="S10" s="2">
        <v>4.8052368000000003</v>
      </c>
      <c r="T10" s="2">
        <v>1.1286628320000001</v>
      </c>
      <c r="U10" s="2">
        <v>2.1170239999999998</v>
      </c>
    </row>
    <row r="11" spans="2:21" x14ac:dyDescent="0.2">
      <c r="B11" s="34"/>
      <c r="C11" s="2">
        <v>46.792299999999997</v>
      </c>
      <c r="D11" s="2">
        <v>4.9800000000000004</v>
      </c>
      <c r="E11" s="2">
        <v>6.8226000000000004</v>
      </c>
      <c r="F11" s="24"/>
      <c r="G11" s="2">
        <v>10.209</v>
      </c>
      <c r="H11" s="2">
        <v>1.90734</v>
      </c>
      <c r="I11" s="2">
        <v>4.8803999999999998</v>
      </c>
      <c r="J11" s="2">
        <v>7.1910999999999996</v>
      </c>
      <c r="K11" s="2">
        <v>1.17</v>
      </c>
      <c r="L11" s="2">
        <v>15.65142857</v>
      </c>
      <c r="M11" s="2">
        <v>0.25676880000000002</v>
      </c>
      <c r="N11" s="2">
        <v>3.2039328</v>
      </c>
      <c r="O11" s="2">
        <v>2.19618</v>
      </c>
      <c r="P11" s="2">
        <v>4.2847920000000004</v>
      </c>
      <c r="Q11" s="2">
        <v>1.06572</v>
      </c>
      <c r="R11" s="2">
        <v>3.40703932</v>
      </c>
      <c r="S11" s="2">
        <v>13.343412000000001</v>
      </c>
      <c r="T11" s="2">
        <v>4.0292479490000002</v>
      </c>
      <c r="U11" s="2">
        <v>2.99796</v>
      </c>
    </row>
    <row r="12" spans="2:21" x14ac:dyDescent="0.2">
      <c r="B12" s="34"/>
      <c r="C12" s="2">
        <v>53.641100000000002</v>
      </c>
      <c r="D12" s="2">
        <v>4.1399999999999997</v>
      </c>
      <c r="E12" s="2">
        <v>5.2164000000000001</v>
      </c>
      <c r="F12" s="24"/>
      <c r="G12" s="2">
        <v>8.7354000000000003</v>
      </c>
      <c r="H12" s="2">
        <v>2.1072600000000001</v>
      </c>
      <c r="I12" s="2">
        <v>1.5318000000000001</v>
      </c>
      <c r="J12" s="2">
        <v>3.7383999999999999</v>
      </c>
      <c r="K12" s="2">
        <v>0.629</v>
      </c>
      <c r="L12" s="2">
        <v>17.33153867</v>
      </c>
      <c r="M12" s="2">
        <v>0.25651439999999998</v>
      </c>
      <c r="N12" s="2">
        <v>3.2184360000000001</v>
      </c>
      <c r="O12" s="2">
        <v>1.2852216000000001</v>
      </c>
      <c r="P12" s="2">
        <v>4.1565599999999998</v>
      </c>
      <c r="Q12" s="2">
        <v>1.4357519999999999</v>
      </c>
      <c r="R12" s="2">
        <v>2.9957039999999999</v>
      </c>
      <c r="S12" s="2">
        <v>11.928830400000001</v>
      </c>
      <c r="T12" s="2">
        <v>2.5059420000000001</v>
      </c>
      <c r="U12" s="2">
        <v>1.877904</v>
      </c>
    </row>
    <row r="13" spans="2:21" x14ac:dyDescent="0.2">
      <c r="B13" s="34"/>
      <c r="C13" s="2">
        <v>75.067999999999998</v>
      </c>
      <c r="D13" s="2">
        <v>1.8</v>
      </c>
      <c r="E13" s="2">
        <v>3.0017999999999998</v>
      </c>
      <c r="F13" s="24"/>
      <c r="G13" s="2">
        <v>4.0129000000000001</v>
      </c>
      <c r="H13" s="2">
        <v>0.85945399</v>
      </c>
      <c r="I13" s="2">
        <v>2.3382000000000001</v>
      </c>
      <c r="J13" s="2">
        <v>2.4994000000000001</v>
      </c>
      <c r="K13" s="2">
        <v>0.65800000000000003</v>
      </c>
      <c r="L13" s="2">
        <v>15.22085775</v>
      </c>
      <c r="M13" s="2">
        <v>0.12153600000000001</v>
      </c>
      <c r="N13" s="2">
        <v>1.039104</v>
      </c>
      <c r="O13" s="2">
        <v>0.65577600000000003</v>
      </c>
      <c r="P13" s="2">
        <v>0.62495999999999996</v>
      </c>
      <c r="Q13" s="2">
        <v>0.68184</v>
      </c>
      <c r="R13" s="2">
        <v>0.98307025400000003</v>
      </c>
      <c r="S13" s="2">
        <v>4.4164079999999997</v>
      </c>
      <c r="T13" s="2">
        <v>1.700498896</v>
      </c>
      <c r="U13" s="2">
        <v>1.1894400000000001</v>
      </c>
    </row>
    <row r="14" spans="2:21" x14ac:dyDescent="0.2">
      <c r="B14" s="34"/>
      <c r="C14" s="2">
        <v>51.3581</v>
      </c>
      <c r="D14" s="2">
        <v>2.54</v>
      </c>
      <c r="E14" s="2">
        <v>4.3760000000000003</v>
      </c>
      <c r="F14" s="24"/>
      <c r="G14" s="2">
        <v>5.8216999999999999</v>
      </c>
      <c r="H14" s="2">
        <v>1.0588412599999999</v>
      </c>
      <c r="I14" s="2">
        <v>2.5787</v>
      </c>
      <c r="J14" s="2">
        <v>3.0983999999999998</v>
      </c>
      <c r="K14" s="2">
        <v>0.71699999999999997</v>
      </c>
      <c r="L14" s="2">
        <v>16.967771630000001</v>
      </c>
      <c r="M14" s="2">
        <v>0.13083557800000001</v>
      </c>
      <c r="N14" s="2">
        <v>1.990966338</v>
      </c>
      <c r="O14" s="2">
        <v>1.003639153</v>
      </c>
      <c r="P14" s="2">
        <v>2.8590965079999999</v>
      </c>
      <c r="Q14" s="2">
        <v>0.89763525099999997</v>
      </c>
      <c r="R14" s="2">
        <v>1.272010549</v>
      </c>
      <c r="S14" s="2">
        <v>5.7889647999999996</v>
      </c>
      <c r="T14" s="2">
        <v>2.1168421510000002</v>
      </c>
      <c r="U14" s="2">
        <v>1.7840959999999999</v>
      </c>
    </row>
    <row r="15" spans="2:21" x14ac:dyDescent="0.2">
      <c r="B15" s="34"/>
      <c r="C15" s="2">
        <v>43.098700000000001</v>
      </c>
      <c r="D15" s="2">
        <v>2.52</v>
      </c>
      <c r="E15" s="2">
        <v>8.5427999999999997</v>
      </c>
      <c r="F15" s="24"/>
      <c r="G15" s="2">
        <v>11.214</v>
      </c>
      <c r="H15" s="2">
        <v>2.3108399999999998</v>
      </c>
      <c r="I15" s="2">
        <v>4.1075999999999997</v>
      </c>
      <c r="J15" s="2">
        <v>3.5632999999999999</v>
      </c>
      <c r="K15" s="2">
        <v>1.84</v>
      </c>
      <c r="L15" s="2">
        <v>17.856000000000002</v>
      </c>
      <c r="M15" s="2">
        <v>0.1313424</v>
      </c>
      <c r="N15" s="2">
        <v>1.3672512000000001</v>
      </c>
      <c r="O15" s="2">
        <v>0.43051679999999998</v>
      </c>
      <c r="P15" s="2">
        <v>3.4765920000000001</v>
      </c>
      <c r="Q15" s="2">
        <v>0.98985599999999996</v>
      </c>
      <c r="R15" s="2">
        <v>1.3577773129999999</v>
      </c>
      <c r="S15" s="2">
        <v>4.020912</v>
      </c>
      <c r="T15" s="2">
        <v>3.2999823529999999</v>
      </c>
      <c r="U15" s="2">
        <v>1.7740800000000001</v>
      </c>
    </row>
    <row r="16" spans="2:21" x14ac:dyDescent="0.2">
      <c r="B16" s="34"/>
      <c r="C16" s="2">
        <v>37.938499999999998</v>
      </c>
      <c r="D16" s="2">
        <v>1.91</v>
      </c>
      <c r="E16" s="2">
        <v>5.1951999999999998</v>
      </c>
      <c r="F16" s="24"/>
      <c r="G16" s="2">
        <v>7.2961999999999998</v>
      </c>
      <c r="H16" s="2">
        <v>1.70181</v>
      </c>
      <c r="I16" s="2">
        <v>2.5211999999999999</v>
      </c>
      <c r="J16" s="2">
        <v>2.0838000000000001</v>
      </c>
      <c r="K16" s="2">
        <v>1.1599999999999999</v>
      </c>
      <c r="L16" s="2">
        <v>15.93485714</v>
      </c>
      <c r="M16" s="2">
        <v>7.2726000999999998E-2</v>
      </c>
      <c r="N16" s="2">
        <v>0.74313305600000001</v>
      </c>
      <c r="O16" s="2">
        <v>0.40079429100000002</v>
      </c>
      <c r="P16" s="2">
        <v>2.3424239999999998</v>
      </c>
      <c r="Q16" s="2">
        <v>0.74260800000000005</v>
      </c>
      <c r="R16" s="2">
        <v>1.0128729999999999</v>
      </c>
      <c r="S16" s="2">
        <v>3.3454031999999998</v>
      </c>
      <c r="T16" s="2">
        <v>2.3028870000000001</v>
      </c>
      <c r="U16" s="2">
        <v>1.07724</v>
      </c>
    </row>
    <row r="17" spans="2:23" x14ac:dyDescent="0.2">
      <c r="B17" s="34"/>
      <c r="C17" s="2">
        <v>37.981900000000003</v>
      </c>
      <c r="D17" s="2">
        <v>2.77</v>
      </c>
      <c r="E17" s="2">
        <v>2.1328999999999998</v>
      </c>
      <c r="F17" s="24"/>
      <c r="G17" s="2">
        <v>2.8254000000000001</v>
      </c>
      <c r="H17" s="2">
        <v>1.01105</v>
      </c>
      <c r="I17" s="2">
        <v>1.1356999999999999</v>
      </c>
      <c r="J17" s="2">
        <v>2.3517000000000001</v>
      </c>
      <c r="K17" s="2">
        <v>0.86699999999999999</v>
      </c>
      <c r="L17" s="2">
        <v>15.432857139999999</v>
      </c>
      <c r="M17" s="2">
        <v>0.14152525399999999</v>
      </c>
      <c r="N17" s="2">
        <v>0.96102176299999997</v>
      </c>
      <c r="O17" s="2">
        <v>0.25649377600000001</v>
      </c>
      <c r="P17" s="2">
        <v>2.2846959999999998</v>
      </c>
      <c r="Q17" s="2">
        <v>0.86313200000000001</v>
      </c>
      <c r="R17" s="2">
        <v>1.627929</v>
      </c>
      <c r="S17" s="2">
        <v>6.5195828000000002</v>
      </c>
      <c r="T17" s="2">
        <v>3.110433</v>
      </c>
      <c r="U17" s="2">
        <v>1.4681</v>
      </c>
    </row>
    <row r="18" spans="2:23" x14ac:dyDescent="0.2">
      <c r="B18" s="34"/>
      <c r="C18" s="2">
        <v>52.513800000000003</v>
      </c>
      <c r="D18" s="2">
        <v>2.68</v>
      </c>
      <c r="E18" s="2">
        <v>2.3584000000000001</v>
      </c>
      <c r="F18" s="24"/>
      <c r="G18" s="2">
        <v>2.8944000000000001</v>
      </c>
      <c r="H18" s="2">
        <v>1.0800399999999999</v>
      </c>
      <c r="I18" s="2">
        <v>1.2596000000000001</v>
      </c>
      <c r="J18" s="2">
        <v>1.0129999999999999</v>
      </c>
      <c r="K18" s="2">
        <v>1.25</v>
      </c>
      <c r="L18" s="2">
        <v>18.070857140000001</v>
      </c>
      <c r="M18" s="2">
        <v>0.13228480000000001</v>
      </c>
      <c r="N18" s="2">
        <v>1.2187568</v>
      </c>
      <c r="O18" s="2">
        <v>0.25352799999999998</v>
      </c>
      <c r="P18" s="2">
        <v>2.834368</v>
      </c>
      <c r="Q18" s="2">
        <v>0.73003200000000001</v>
      </c>
      <c r="R18" s="2">
        <v>1.557884</v>
      </c>
      <c r="S18" s="2">
        <v>6.298</v>
      </c>
      <c r="T18" s="2">
        <v>3.151948</v>
      </c>
      <c r="U18" s="2">
        <v>1.3657280000000001</v>
      </c>
    </row>
    <row r="19" spans="2:23" x14ac:dyDescent="0.2">
      <c r="B19" s="34"/>
      <c r="C19" s="2">
        <v>29.4361</v>
      </c>
      <c r="D19" s="2">
        <v>3.01</v>
      </c>
      <c r="E19" s="2">
        <v>4.5922999999999998</v>
      </c>
      <c r="F19" s="24"/>
      <c r="G19" s="2">
        <v>5.6207000000000003</v>
      </c>
      <c r="H19" s="2">
        <v>2.1932795999999999</v>
      </c>
      <c r="I19" s="2">
        <v>4.1616999999999997</v>
      </c>
      <c r="J19" s="2">
        <v>7.0415000000000001</v>
      </c>
      <c r="K19" s="2">
        <v>2.0299999999999998</v>
      </c>
      <c r="L19" s="2">
        <v>10.3544</v>
      </c>
      <c r="M19" s="2">
        <v>7.4768399999999999E-2</v>
      </c>
      <c r="N19" s="2">
        <v>0.2713816</v>
      </c>
      <c r="O19" s="2">
        <v>0.76189119999999999</v>
      </c>
      <c r="P19" s="2">
        <v>0.81390399999999996</v>
      </c>
      <c r="Q19" s="2">
        <v>3.5012319999999999</v>
      </c>
      <c r="R19" s="2">
        <v>1.1618599999999999</v>
      </c>
      <c r="S19" s="2">
        <v>7.2725211999999999</v>
      </c>
      <c r="T19" s="2">
        <v>1.6196809999999999</v>
      </c>
      <c r="U19" s="2">
        <v>2.2695400000000001</v>
      </c>
    </row>
    <row r="20" spans="2:23" x14ac:dyDescent="0.2">
      <c r="B20" s="34"/>
      <c r="C20" s="2">
        <v>50.400399999999998</v>
      </c>
      <c r="D20" s="2">
        <v>2.7</v>
      </c>
      <c r="E20" s="2">
        <v>6.5880000000000001</v>
      </c>
      <c r="F20" s="24"/>
      <c r="G20" s="2">
        <v>9.1530000000000005</v>
      </c>
      <c r="H20" s="2">
        <v>1.5227999999999999</v>
      </c>
      <c r="I20" s="2">
        <v>1.242</v>
      </c>
      <c r="J20" s="2">
        <v>1.6820999999999999</v>
      </c>
      <c r="K20" s="2">
        <v>0.77900000000000003</v>
      </c>
      <c r="L20" s="2">
        <v>6.5571428569999997</v>
      </c>
      <c r="M20" s="2">
        <v>0.184977107</v>
      </c>
      <c r="N20" s="2">
        <v>1.2691231009999999</v>
      </c>
      <c r="O20" s="2">
        <v>1.8250987519999999</v>
      </c>
      <c r="P20" s="2">
        <v>1.5703199999999999</v>
      </c>
      <c r="Q20" s="2">
        <v>1.5660000000000001</v>
      </c>
      <c r="R20" s="2">
        <v>2.03905672</v>
      </c>
      <c r="S20" s="2">
        <v>6.0402759020000003</v>
      </c>
      <c r="T20" s="2">
        <v>1.86040275</v>
      </c>
      <c r="U20" s="2">
        <v>1.236675771</v>
      </c>
    </row>
    <row r="21" spans="2:23" x14ac:dyDescent="0.2">
      <c r="B21" s="34"/>
      <c r="C21" s="2">
        <v>39.351300000000002</v>
      </c>
      <c r="D21" s="2">
        <v>2.9</v>
      </c>
      <c r="E21" s="2">
        <v>2.8860999999999999</v>
      </c>
      <c r="F21" s="24"/>
      <c r="G21" s="2">
        <v>5.0206</v>
      </c>
      <c r="H21" s="2">
        <v>1.1333996799999999</v>
      </c>
      <c r="I21" s="2">
        <v>2.9462000000000002</v>
      </c>
      <c r="J21" s="2">
        <v>4.4734999999999996</v>
      </c>
      <c r="K21" s="2">
        <v>0.53700000000000003</v>
      </c>
      <c r="L21" s="2">
        <v>6.2142857139999998</v>
      </c>
      <c r="M21" s="2">
        <v>8.5644251000000005E-2</v>
      </c>
      <c r="N21" s="2">
        <v>1.1487748929999999</v>
      </c>
      <c r="O21" s="2">
        <v>1.1006713720000001</v>
      </c>
      <c r="P21" s="2">
        <v>2.3049200000000001</v>
      </c>
      <c r="Q21" s="2">
        <v>0.92567999999999995</v>
      </c>
      <c r="R21" s="2">
        <v>1.4709107720000001</v>
      </c>
      <c r="S21" s="2">
        <v>8.5077879999999997</v>
      </c>
      <c r="T21" s="2">
        <v>1.5598200250000001</v>
      </c>
      <c r="U21" s="2">
        <v>1.0184800000000001</v>
      </c>
    </row>
    <row r="22" spans="2:23" x14ac:dyDescent="0.2">
      <c r="B22" s="34"/>
      <c r="C22" s="2">
        <v>38.886400000000002</v>
      </c>
      <c r="D22" s="2">
        <v>3.2</v>
      </c>
      <c r="E22" s="2">
        <v>3.8719999999999999</v>
      </c>
      <c r="F22" s="24"/>
      <c r="G22" s="2">
        <v>5.2480000000000002</v>
      </c>
      <c r="H22" s="2">
        <v>1.1040000000000001</v>
      </c>
      <c r="I22" s="2">
        <v>2.56</v>
      </c>
      <c r="J22" s="2">
        <v>3.3408000000000002</v>
      </c>
      <c r="K22" s="2">
        <v>0.71699999999999997</v>
      </c>
      <c r="L22" s="2">
        <v>12.89142857</v>
      </c>
      <c r="M22" s="2">
        <v>0.12518399999999999</v>
      </c>
      <c r="N22" s="2">
        <v>1.08544</v>
      </c>
      <c r="O22" s="2">
        <v>1.492864</v>
      </c>
      <c r="P22" s="2">
        <v>2.14656</v>
      </c>
      <c r="Q22" s="2">
        <v>1.25952</v>
      </c>
      <c r="R22" s="2">
        <v>2.1354381920000001</v>
      </c>
      <c r="S22" s="2">
        <v>7.613696</v>
      </c>
      <c r="T22" s="2">
        <v>3.4043799840000002</v>
      </c>
      <c r="U22" s="2">
        <v>2.4460799999999998</v>
      </c>
    </row>
    <row r="23" spans="2:23" x14ac:dyDescent="0.2">
      <c r="B23" s="34"/>
      <c r="C23" s="2">
        <v>53.654000000000003</v>
      </c>
      <c r="D23" s="2">
        <v>3.08</v>
      </c>
      <c r="E23" s="2">
        <v>1.0780000000000001</v>
      </c>
      <c r="F23" s="2">
        <v>2.0327999999999999</v>
      </c>
      <c r="G23" s="2">
        <v>2.8336000000000001</v>
      </c>
      <c r="H23" s="2">
        <v>0.44352000000000003</v>
      </c>
      <c r="I23" s="2">
        <v>2.6179999999999999</v>
      </c>
      <c r="J23" s="2">
        <v>2.6025999999999998</v>
      </c>
      <c r="K23" s="2">
        <v>0.26500000000000001</v>
      </c>
      <c r="L23" s="2">
        <v>14.696</v>
      </c>
      <c r="M23" s="2">
        <v>0.15917439999999999</v>
      </c>
      <c r="N23" s="2">
        <v>1.3351184</v>
      </c>
      <c r="O23" s="2">
        <v>0.65061919999999995</v>
      </c>
      <c r="P23" s="2">
        <v>1.824592</v>
      </c>
      <c r="Q23" s="2">
        <v>0.59012799999999999</v>
      </c>
      <c r="R23" s="2">
        <v>1.2329239999999999</v>
      </c>
      <c r="S23" s="2">
        <v>4.9562128000000003</v>
      </c>
      <c r="T23" s="2">
        <v>1.9234599999999999</v>
      </c>
      <c r="U23" s="2">
        <v>1.9108320000000001</v>
      </c>
    </row>
    <row r="24" spans="2:23" x14ac:dyDescent="0.2">
      <c r="B24" s="34"/>
      <c r="C24" s="2">
        <v>46.124000000000002</v>
      </c>
      <c r="D24" s="2">
        <v>2.6</v>
      </c>
      <c r="E24" s="2">
        <v>0.52449999999999997</v>
      </c>
      <c r="F24" s="2">
        <v>1.739172905</v>
      </c>
      <c r="G24" s="2">
        <v>2.4569000000000001</v>
      </c>
      <c r="H24" s="2">
        <v>0.83093817000000003</v>
      </c>
      <c r="I24" s="2">
        <v>1.2423</v>
      </c>
      <c r="J24" s="2">
        <v>1.7806</v>
      </c>
      <c r="K24" s="2">
        <v>0.25700000000000001</v>
      </c>
      <c r="L24" s="2">
        <v>11.06857143</v>
      </c>
      <c r="M24" s="2">
        <v>0.127608</v>
      </c>
      <c r="N24" s="2">
        <v>1.1555439999999999</v>
      </c>
      <c r="O24" s="2">
        <v>0.51625600000000005</v>
      </c>
      <c r="P24" s="2">
        <v>1.57768</v>
      </c>
      <c r="Q24" s="2">
        <v>0.56991999999999998</v>
      </c>
      <c r="R24" s="2">
        <v>1.0857600000000001</v>
      </c>
      <c r="S24" s="2">
        <v>4.0683759999999998</v>
      </c>
      <c r="T24" s="2">
        <v>1.8324800000000001</v>
      </c>
      <c r="U24" s="2">
        <v>1.7336800000000001</v>
      </c>
    </row>
    <row r="25" spans="2:23" x14ac:dyDescent="0.2">
      <c r="B25" s="34"/>
      <c r="C25" s="2">
        <v>44.795200000000001</v>
      </c>
      <c r="D25" s="2">
        <v>2.76</v>
      </c>
      <c r="E25" s="2">
        <v>1.1315999999999999</v>
      </c>
      <c r="F25" s="2">
        <v>1.518</v>
      </c>
      <c r="G25" s="2">
        <v>2.1804000000000001</v>
      </c>
      <c r="H25" s="2">
        <v>0.43056</v>
      </c>
      <c r="I25" s="2">
        <v>1.6836</v>
      </c>
      <c r="J25" s="2">
        <v>2.4205000000000001</v>
      </c>
      <c r="K25" s="2">
        <v>0.39200000000000002</v>
      </c>
      <c r="L25" s="2">
        <v>8.5954285709999994</v>
      </c>
      <c r="M25" s="2">
        <v>0.15058559999999999</v>
      </c>
      <c r="N25" s="2">
        <v>1.248624</v>
      </c>
      <c r="O25" s="2">
        <v>0.761208</v>
      </c>
      <c r="P25" s="2">
        <v>1.7432160000000001</v>
      </c>
      <c r="Q25" s="2">
        <v>0.699936</v>
      </c>
      <c r="R25" s="2">
        <v>1.038864</v>
      </c>
      <c r="S25" s="2">
        <v>4.4582832000000003</v>
      </c>
      <c r="T25" s="2">
        <v>1.471908</v>
      </c>
      <c r="U25" s="2">
        <v>1.4616960000000001</v>
      </c>
    </row>
    <row r="26" spans="2:23" x14ac:dyDescent="0.2">
      <c r="B26" s="34"/>
      <c r="C26" s="2">
        <v>37.981900000000003</v>
      </c>
      <c r="D26" s="2">
        <v>3.02</v>
      </c>
      <c r="E26" s="2">
        <v>1.7516</v>
      </c>
      <c r="F26" s="2">
        <v>1.5402</v>
      </c>
      <c r="G26" s="2">
        <v>2.2951999999999999</v>
      </c>
      <c r="H26" s="2">
        <v>1.1959200000000001</v>
      </c>
      <c r="I26" s="2">
        <v>1.4496</v>
      </c>
      <c r="J26" s="2">
        <v>2.5337999999999998</v>
      </c>
      <c r="K26" s="2">
        <v>0.29299999999999998</v>
      </c>
      <c r="L26" s="2">
        <v>10.268000000000001</v>
      </c>
      <c r="M26" s="2">
        <v>0.13807440000000001</v>
      </c>
      <c r="N26" s="2">
        <v>1.6646240000000001</v>
      </c>
      <c r="O26" s="2">
        <v>0.63540799999999997</v>
      </c>
      <c r="P26" s="2">
        <v>1.901392</v>
      </c>
      <c r="Q26" s="2">
        <v>0.76466400000000001</v>
      </c>
      <c r="R26" s="2">
        <v>1.496108</v>
      </c>
      <c r="S26" s="2">
        <v>5.2459816000000004</v>
      </c>
      <c r="T26" s="2">
        <v>1.599996</v>
      </c>
      <c r="U26" s="2">
        <v>1.4012800000000001</v>
      </c>
    </row>
    <row r="27" spans="2:23" x14ac:dyDescent="0.2">
      <c r="B27" s="34"/>
      <c r="C27" s="2">
        <v>57.843800000000002</v>
      </c>
      <c r="D27" s="2">
        <v>2.75</v>
      </c>
      <c r="E27" s="2">
        <v>1.925</v>
      </c>
      <c r="F27" s="2">
        <v>1.8425</v>
      </c>
      <c r="G27" s="2">
        <v>2.6675</v>
      </c>
      <c r="H27" s="2">
        <v>1.2402500000000001</v>
      </c>
      <c r="I27" s="2">
        <v>2.3374999999999999</v>
      </c>
      <c r="J27" s="2">
        <v>3.5859999999999999</v>
      </c>
      <c r="K27" s="2">
        <v>0.42599999999999999</v>
      </c>
      <c r="L27" s="2">
        <v>11.644285440000001</v>
      </c>
      <c r="M27" s="2">
        <v>0.19084999999999999</v>
      </c>
      <c r="N27" s="2">
        <v>1.1364099999999999</v>
      </c>
      <c r="O27" s="2">
        <v>0.45881</v>
      </c>
      <c r="P27" s="2">
        <v>1.65</v>
      </c>
      <c r="Q27" s="2">
        <v>0.69630000000000003</v>
      </c>
      <c r="R27" s="2">
        <v>1.9480999999999999</v>
      </c>
      <c r="S27" s="2">
        <v>6.2047699999999999</v>
      </c>
      <c r="T27" s="2">
        <v>1.52295</v>
      </c>
      <c r="U27" s="2">
        <v>1.4432</v>
      </c>
      <c r="W27" s="1"/>
    </row>
    <row r="28" spans="2:23" x14ac:dyDescent="0.2">
      <c r="B28" s="34"/>
      <c r="C28" s="2">
        <v>57.824199999999998</v>
      </c>
      <c r="D28" s="2">
        <v>3.49</v>
      </c>
      <c r="E28" s="2">
        <v>2.0242</v>
      </c>
      <c r="F28" s="2">
        <v>2.5825999999999998</v>
      </c>
      <c r="G28" s="2">
        <v>2.9316</v>
      </c>
      <c r="H28" s="2">
        <v>1.3087500000000001</v>
      </c>
      <c r="I28" s="2">
        <v>1.6053999999999999</v>
      </c>
      <c r="J28" s="2">
        <v>2.9001999999999999</v>
      </c>
      <c r="K28" s="2">
        <v>0.89600000000000002</v>
      </c>
      <c r="L28" s="2">
        <v>11.76628571</v>
      </c>
      <c r="M28" s="2">
        <v>0.20591000000000001</v>
      </c>
      <c r="N28" s="2">
        <v>1.7956748</v>
      </c>
      <c r="O28" s="2">
        <v>0.7241052</v>
      </c>
      <c r="P28" s="2">
        <v>2.134484</v>
      </c>
      <c r="Q28" s="2">
        <v>1.0232680000000001</v>
      </c>
      <c r="R28" s="2">
        <v>1.687742436</v>
      </c>
      <c r="S28" s="2">
        <v>4.9716735610000002</v>
      </c>
      <c r="T28" s="2">
        <v>3.2699767259999999</v>
      </c>
      <c r="U28" s="2">
        <v>1.5958274219999999</v>
      </c>
      <c r="W28" s="1"/>
    </row>
    <row r="29" spans="2:23" x14ac:dyDescent="0.2">
      <c r="B29" s="34"/>
      <c r="C29" s="2">
        <v>41.501800000000003</v>
      </c>
      <c r="D29" s="2">
        <v>2.77</v>
      </c>
      <c r="E29" s="2">
        <v>1.385</v>
      </c>
      <c r="F29" s="2">
        <v>2.2713999999999999</v>
      </c>
      <c r="G29" s="2">
        <v>1.8559000000000001</v>
      </c>
      <c r="H29" s="2">
        <v>0.93071999999999999</v>
      </c>
      <c r="I29" s="2">
        <v>1.385</v>
      </c>
      <c r="J29" s="2">
        <v>2.8448000000000002</v>
      </c>
      <c r="K29" s="2">
        <v>0.57899999999999996</v>
      </c>
      <c r="L29" s="2">
        <v>9.3388571430000002</v>
      </c>
      <c r="M29" s="2">
        <v>0.1192208</v>
      </c>
      <c r="N29" s="2">
        <v>1.4915896</v>
      </c>
      <c r="O29" s="2">
        <v>0.92495839999999996</v>
      </c>
      <c r="P29" s="2">
        <v>1.759504</v>
      </c>
      <c r="Q29" s="2">
        <v>0.96396000000000004</v>
      </c>
      <c r="R29" s="2">
        <v>1.1512119999999999</v>
      </c>
      <c r="S29" s="2">
        <v>3.1825084000000001</v>
      </c>
      <c r="T29" s="2">
        <v>2.3572700000000002</v>
      </c>
      <c r="U29" s="2">
        <v>1.4758560000000001</v>
      </c>
      <c r="W29" s="1"/>
    </row>
    <row r="30" spans="2:23" x14ac:dyDescent="0.2">
      <c r="B30" s="34"/>
      <c r="C30" s="2">
        <v>35.794353039999997</v>
      </c>
      <c r="D30" s="2">
        <v>3.54</v>
      </c>
      <c r="E30" s="2">
        <v>3.4338000000000002</v>
      </c>
      <c r="F30" s="2">
        <v>2.5133999999999999</v>
      </c>
      <c r="G30" s="2">
        <v>5.4161999999999999</v>
      </c>
      <c r="H30" s="2">
        <v>1.6213200000000001</v>
      </c>
      <c r="I30" s="2">
        <v>2.7966000000000002</v>
      </c>
      <c r="J30" s="2">
        <v>2.4355000000000002</v>
      </c>
      <c r="K30" s="2">
        <v>0.62</v>
      </c>
      <c r="L30" s="2">
        <v>8.4960000000000004</v>
      </c>
      <c r="M30" s="2">
        <v>0.1416</v>
      </c>
      <c r="N30" s="2">
        <v>1.6105583999999999</v>
      </c>
      <c r="O30" s="2">
        <v>0.79395119999999997</v>
      </c>
      <c r="P30" s="2">
        <v>2.047536</v>
      </c>
      <c r="Q30" s="2">
        <v>3.1435200000000001</v>
      </c>
      <c r="R30" s="2">
        <v>0.819156</v>
      </c>
      <c r="S30" s="2">
        <v>8.0192327999999993</v>
      </c>
      <c r="T30" s="2">
        <v>1.3636079999999999</v>
      </c>
      <c r="U30" s="2">
        <v>1.023768</v>
      </c>
      <c r="W30" s="1"/>
    </row>
    <row r="31" spans="2:23" x14ac:dyDescent="0.2">
      <c r="B31" s="34"/>
      <c r="C31" s="2">
        <v>38.795540870000004</v>
      </c>
      <c r="D31" s="2">
        <v>3.38</v>
      </c>
      <c r="E31" s="2">
        <v>2.9068000000000001</v>
      </c>
      <c r="F31" s="2">
        <v>1.859</v>
      </c>
      <c r="G31" s="2">
        <v>4.5629999999999997</v>
      </c>
      <c r="H31" s="2">
        <v>1.40608</v>
      </c>
      <c r="I31" s="2">
        <v>3.2448000000000001</v>
      </c>
      <c r="J31" s="2">
        <v>2.9371999999999998</v>
      </c>
      <c r="K31" s="2">
        <v>0.59799999999999998</v>
      </c>
      <c r="L31" s="2">
        <v>9.9372000000000007</v>
      </c>
      <c r="M31" s="2">
        <v>0.26972400000000002</v>
      </c>
      <c r="N31" s="2">
        <v>1.5138343999999999</v>
      </c>
      <c r="O31" s="2">
        <v>0.73062079999999996</v>
      </c>
      <c r="P31" s="2">
        <v>1.9414720000000001</v>
      </c>
      <c r="Q31" s="2">
        <v>3.7734320000000001</v>
      </c>
      <c r="R31" s="2">
        <v>1.1660999999999999</v>
      </c>
      <c r="S31" s="2">
        <v>7.7224887999999998</v>
      </c>
      <c r="T31" s="2">
        <v>1.276626</v>
      </c>
      <c r="U31" s="2">
        <v>2.0834320000000002</v>
      </c>
      <c r="W31" s="1"/>
    </row>
    <row r="32" spans="2:23" x14ac:dyDescent="0.2">
      <c r="B32" s="34"/>
      <c r="C32" s="2">
        <v>14.60476514</v>
      </c>
      <c r="D32" s="2">
        <v>3.4</v>
      </c>
      <c r="E32" s="2">
        <v>1.53</v>
      </c>
      <c r="F32" s="2">
        <v>1.7</v>
      </c>
      <c r="G32" s="2">
        <v>2.6179999999999999</v>
      </c>
      <c r="H32" s="2">
        <v>1.0642</v>
      </c>
      <c r="I32" s="2">
        <v>1.9039999999999999</v>
      </c>
      <c r="J32" s="2">
        <v>2.6758000000000002</v>
      </c>
      <c r="K32" s="2">
        <v>0.503</v>
      </c>
      <c r="L32" s="2">
        <v>11.084</v>
      </c>
      <c r="M32" s="2">
        <v>0.17204</v>
      </c>
      <c r="N32" s="2">
        <v>1.639208</v>
      </c>
      <c r="O32" s="2">
        <v>0.62070400000000003</v>
      </c>
      <c r="P32" s="2">
        <v>1.86456</v>
      </c>
      <c r="Q32" s="2">
        <v>2.8492000000000002</v>
      </c>
      <c r="R32" s="2">
        <v>1.50518</v>
      </c>
      <c r="S32" s="2">
        <v>6.1597119999999999</v>
      </c>
      <c r="T32" s="2">
        <v>1.8482400000000001</v>
      </c>
      <c r="U32" s="2">
        <v>2.40584</v>
      </c>
      <c r="W32" s="1"/>
    </row>
    <row r="33" spans="2:23" x14ac:dyDescent="0.2">
      <c r="B33" s="34"/>
      <c r="C33" s="2">
        <v>34.099823700000002</v>
      </c>
      <c r="D33" s="2">
        <v>2.74</v>
      </c>
      <c r="E33" s="2">
        <v>3.0962000000000001</v>
      </c>
      <c r="F33" s="2">
        <v>2.8222</v>
      </c>
      <c r="G33" s="2">
        <v>3.7812000000000001</v>
      </c>
      <c r="H33" s="2">
        <v>0.94803999999999999</v>
      </c>
      <c r="I33" s="2">
        <v>1.4796</v>
      </c>
      <c r="J33" s="2">
        <v>1.2630999999999999</v>
      </c>
      <c r="K33" s="2">
        <v>0.43</v>
      </c>
      <c r="L33" s="2">
        <v>6.5759999999999996</v>
      </c>
      <c r="M33" s="2">
        <v>8.9214399999999999E-2</v>
      </c>
      <c r="N33" s="2">
        <v>0.98102959999999995</v>
      </c>
      <c r="O33" s="2">
        <v>0.99352399999999996</v>
      </c>
      <c r="P33" s="2">
        <v>1.62208</v>
      </c>
      <c r="Q33" s="2">
        <v>2.3300960000000002</v>
      </c>
      <c r="R33" s="2">
        <v>1.1160019999999999</v>
      </c>
      <c r="S33" s="2">
        <v>4.7768063999999999</v>
      </c>
      <c r="T33" s="2">
        <v>1.388358</v>
      </c>
      <c r="U33" s="2">
        <v>1.5749519999999999</v>
      </c>
      <c r="W33" s="1"/>
    </row>
    <row r="34" spans="2:23" x14ac:dyDescent="0.2">
      <c r="B34" s="34"/>
      <c r="C34" s="2">
        <v>32.415303379999997</v>
      </c>
      <c r="D34" s="2">
        <v>2.06</v>
      </c>
      <c r="E34" s="2">
        <v>1.9982</v>
      </c>
      <c r="F34" s="2">
        <v>1.8952</v>
      </c>
      <c r="G34" s="2">
        <v>2.7397999999999998</v>
      </c>
      <c r="H34" s="2">
        <v>0.71275999999999995</v>
      </c>
      <c r="I34" s="2">
        <v>2.0188000000000001</v>
      </c>
      <c r="J34" s="2">
        <v>1.887</v>
      </c>
      <c r="K34" s="2">
        <v>0.31900000000000001</v>
      </c>
      <c r="L34" s="2">
        <v>4.4084000000000003</v>
      </c>
      <c r="M34" s="2">
        <v>0.11939760000000001</v>
      </c>
      <c r="N34" s="2">
        <v>0.54285119999999998</v>
      </c>
      <c r="O34" s="2">
        <v>0.59212640000000005</v>
      </c>
      <c r="P34" s="2">
        <v>0.59328000000000003</v>
      </c>
      <c r="Q34" s="2">
        <v>2.003968</v>
      </c>
      <c r="R34" s="2">
        <v>0.94327399999999995</v>
      </c>
      <c r="S34" s="2">
        <v>2.6712432000000002</v>
      </c>
      <c r="T34" s="2">
        <v>1.1319699999999999</v>
      </c>
      <c r="U34" s="2">
        <v>0.89980800000000005</v>
      </c>
      <c r="W34" s="1"/>
    </row>
    <row r="35" spans="2:23" x14ac:dyDescent="0.2">
      <c r="B35" s="34"/>
      <c r="C35" s="2">
        <v>21.325900000000001</v>
      </c>
      <c r="D35" s="2">
        <v>2.97</v>
      </c>
      <c r="E35" s="2">
        <v>6.8788</v>
      </c>
      <c r="F35" s="25"/>
      <c r="G35" s="2">
        <v>8.7464999999999993</v>
      </c>
      <c r="H35" s="2">
        <v>2.35745921</v>
      </c>
      <c r="I35" s="2">
        <v>2.9611000000000001</v>
      </c>
      <c r="J35" s="2">
        <v>5.2843999999999998</v>
      </c>
      <c r="K35" s="2">
        <v>1.76</v>
      </c>
      <c r="L35" s="2">
        <v>15.741</v>
      </c>
      <c r="M35" s="2">
        <v>0.2223936</v>
      </c>
      <c r="N35" s="2">
        <v>1.6490628000000001</v>
      </c>
      <c r="O35" s="2">
        <v>1.2035628</v>
      </c>
      <c r="P35" s="2">
        <v>1.394712</v>
      </c>
      <c r="Q35" s="2">
        <v>2.27502</v>
      </c>
      <c r="R35" s="2">
        <v>1.4826239999999999</v>
      </c>
      <c r="S35" s="2">
        <v>6.4728180000000002</v>
      </c>
      <c r="T35" s="2">
        <v>1.6905239999999999</v>
      </c>
      <c r="U35" s="2">
        <v>3.2099760000000002</v>
      </c>
      <c r="W35" s="1"/>
    </row>
    <row r="36" spans="2:23" x14ac:dyDescent="0.2">
      <c r="B36" s="34"/>
      <c r="C36" s="2">
        <v>38.775799999999997</v>
      </c>
      <c r="D36" s="2">
        <v>1.27</v>
      </c>
      <c r="E36" s="2">
        <v>1.0993999999999999</v>
      </c>
      <c r="F36" s="25"/>
      <c r="G36" s="2">
        <v>1.6014999999999999</v>
      </c>
      <c r="H36" s="2">
        <v>0.31488018000000001</v>
      </c>
      <c r="I36" s="2">
        <v>0.59719999999999995</v>
      </c>
      <c r="J36" s="2">
        <v>0.53610000000000002</v>
      </c>
      <c r="K36" s="2">
        <v>0.183</v>
      </c>
      <c r="L36" s="2">
        <v>15.212341199999999</v>
      </c>
      <c r="M36" s="2">
        <v>3.2353738E-2</v>
      </c>
      <c r="N36" s="2">
        <v>0.774835634</v>
      </c>
      <c r="O36" s="2">
        <v>0.48014535000000003</v>
      </c>
      <c r="P36" s="2">
        <v>1.077976</v>
      </c>
      <c r="Q36" s="2">
        <v>1.3959839999999999</v>
      </c>
      <c r="R36" s="2">
        <v>0.51346067799999995</v>
      </c>
      <c r="S36" s="2">
        <v>3.8607999999999998</v>
      </c>
      <c r="T36" s="2">
        <v>0.64334796400000005</v>
      </c>
      <c r="U36" s="2">
        <v>1.2120880000000001</v>
      </c>
      <c r="W36" s="1"/>
    </row>
    <row r="37" spans="2:23" x14ac:dyDescent="0.2">
      <c r="B37" s="34" t="s">
        <v>19</v>
      </c>
      <c r="C37" s="2">
        <v>0.22869999999999999</v>
      </c>
      <c r="D37" s="2">
        <v>2.02</v>
      </c>
      <c r="E37" s="2">
        <v>1.1918030550000001</v>
      </c>
      <c r="F37" s="24"/>
      <c r="G37" s="2">
        <v>1.7119</v>
      </c>
      <c r="H37" s="2">
        <v>0.16468551300000001</v>
      </c>
      <c r="I37" s="2">
        <v>6.3273999999999999</v>
      </c>
      <c r="J37" s="2">
        <v>3.8311000000000002</v>
      </c>
      <c r="K37" s="2">
        <v>0.40699999999999997</v>
      </c>
      <c r="L37" s="2">
        <v>1.904571429</v>
      </c>
      <c r="M37" s="2">
        <v>2.56136E-2</v>
      </c>
      <c r="N37" s="2">
        <v>0.21129200000000001</v>
      </c>
      <c r="O37" s="2">
        <v>5.7933600000000002E-2</v>
      </c>
      <c r="P37" s="2">
        <v>0.163216</v>
      </c>
      <c r="Q37" s="2">
        <v>0.60115200000000002</v>
      </c>
      <c r="R37" s="2">
        <v>1.229490567</v>
      </c>
      <c r="S37" s="2">
        <v>2.3515223999999999</v>
      </c>
      <c r="T37" s="2">
        <v>1.5799737620000001</v>
      </c>
      <c r="U37" s="2">
        <v>0.90900000000000003</v>
      </c>
    </row>
    <row r="38" spans="2:23" x14ac:dyDescent="0.2">
      <c r="B38" s="34"/>
      <c r="C38" s="2">
        <v>9.74E-2</v>
      </c>
      <c r="D38" s="2">
        <v>2.1</v>
      </c>
      <c r="E38" s="2">
        <v>1.3122526299999999</v>
      </c>
      <c r="F38" s="24"/>
      <c r="G38" s="2">
        <v>1.9259999999999999</v>
      </c>
      <c r="H38" s="2">
        <v>0.148157555</v>
      </c>
      <c r="I38" s="2">
        <v>6.0956000000000001</v>
      </c>
      <c r="J38" s="2">
        <v>4.2796000000000003</v>
      </c>
      <c r="K38" s="2">
        <v>0.42299999999999999</v>
      </c>
      <c r="L38" s="2">
        <v>1.9610875860000001</v>
      </c>
      <c r="M38" s="2">
        <v>5.0568000000000002E-2</v>
      </c>
      <c r="N38" s="2">
        <v>0.40328399999999998</v>
      </c>
      <c r="O38" s="2">
        <v>6.5435999999999994E-2</v>
      </c>
      <c r="P38" s="2">
        <v>9.3240000000000003E-2</v>
      </c>
      <c r="Q38" s="2">
        <v>0.63756000000000002</v>
      </c>
      <c r="R38" s="2">
        <v>1.2781832630000001</v>
      </c>
      <c r="S38" s="2">
        <v>2.243976</v>
      </c>
      <c r="T38" s="2">
        <v>1.6425469800000001</v>
      </c>
      <c r="U38" s="2">
        <v>1.4716800000000001</v>
      </c>
    </row>
    <row r="39" spans="2:23" x14ac:dyDescent="0.2">
      <c r="B39" s="34"/>
      <c r="C39" s="2">
        <v>0.19939999999999999</v>
      </c>
      <c r="D39" s="2">
        <v>2.1</v>
      </c>
      <c r="E39" s="2">
        <v>1.4774091</v>
      </c>
      <c r="F39" s="24"/>
      <c r="G39" s="2">
        <v>2.2054</v>
      </c>
      <c r="H39" s="2">
        <v>0.32545823600000001</v>
      </c>
      <c r="I39" s="2">
        <v>7.28</v>
      </c>
      <c r="J39" s="2">
        <v>4.1496000000000004</v>
      </c>
      <c r="K39" s="2">
        <v>0.495</v>
      </c>
      <c r="L39" s="2">
        <v>4.2</v>
      </c>
      <c r="M39" s="2">
        <v>7.8287999999999996E-2</v>
      </c>
      <c r="N39" s="2">
        <v>0.66922800000000005</v>
      </c>
      <c r="O39" s="2">
        <v>6.3588000000000006E-2</v>
      </c>
      <c r="P39" s="2">
        <v>0.3276</v>
      </c>
      <c r="Q39" s="2">
        <v>0.72240000000000004</v>
      </c>
      <c r="R39" s="2">
        <v>1.0360708190000001</v>
      </c>
      <c r="S39" s="2">
        <v>3.3834360000000001</v>
      </c>
      <c r="T39" s="2">
        <v>1.673055315</v>
      </c>
      <c r="U39" s="2">
        <v>1.34988</v>
      </c>
    </row>
    <row r="40" spans="2:23" x14ac:dyDescent="0.2">
      <c r="B40" s="34"/>
      <c r="C40" s="2">
        <v>0.41060000000000002</v>
      </c>
      <c r="D40" s="2">
        <v>2.09</v>
      </c>
      <c r="E40" s="2">
        <v>1.7708351760000001</v>
      </c>
      <c r="F40" s="24"/>
      <c r="G40" s="2">
        <v>7.7553999999999998</v>
      </c>
      <c r="H40" s="2">
        <v>1.170917333</v>
      </c>
      <c r="I40" s="2">
        <v>7.7934000000000001</v>
      </c>
      <c r="J40" s="2">
        <v>4.5582000000000003</v>
      </c>
      <c r="K40" s="2">
        <v>0.63900000000000001</v>
      </c>
      <c r="L40" s="2">
        <v>2.3932421960000001</v>
      </c>
      <c r="M40" s="2">
        <v>6.4447466999999994E-2</v>
      </c>
      <c r="N40" s="2">
        <v>0.63273855599999995</v>
      </c>
      <c r="O40" s="2">
        <v>0.13435829899999999</v>
      </c>
      <c r="P40" s="2">
        <v>0.46248759</v>
      </c>
      <c r="Q40" s="2">
        <v>0.79490054499999996</v>
      </c>
      <c r="R40" s="2">
        <v>1.3857342370000001</v>
      </c>
      <c r="S40" s="2">
        <v>3.6074910939999998</v>
      </c>
      <c r="T40" s="2">
        <v>1.1560568840000001</v>
      </c>
      <c r="U40" s="2">
        <v>0.76142592499999995</v>
      </c>
    </row>
    <row r="41" spans="2:23" x14ac:dyDescent="0.2">
      <c r="B41" s="34"/>
      <c r="C41" s="2">
        <v>1.14E-2</v>
      </c>
      <c r="D41" s="2">
        <v>1.79</v>
      </c>
      <c r="E41" s="2">
        <v>3.6181107670000001</v>
      </c>
      <c r="F41" s="24"/>
      <c r="G41" s="2">
        <v>2.4121000000000001</v>
      </c>
      <c r="H41" s="2">
        <v>0.56411404399999998</v>
      </c>
      <c r="I41" s="2">
        <v>7.6642000000000001</v>
      </c>
      <c r="J41" s="2">
        <v>4.0266000000000002</v>
      </c>
      <c r="K41" s="2">
        <v>0.76700000000000002</v>
      </c>
      <c r="L41" s="2">
        <v>3.771413753</v>
      </c>
      <c r="M41" s="2">
        <v>5.6899654000000001E-2</v>
      </c>
      <c r="N41" s="2">
        <v>0.36783504500000003</v>
      </c>
      <c r="O41" s="2">
        <v>9.8459247999999999E-2</v>
      </c>
      <c r="P41" s="2">
        <v>0.10446454600000001</v>
      </c>
      <c r="Q41" s="2">
        <v>0.51730039699999997</v>
      </c>
      <c r="R41" s="2">
        <v>1.1741869599999999</v>
      </c>
      <c r="S41" s="2">
        <v>2.7990834179999999</v>
      </c>
      <c r="T41" s="2">
        <v>1.827115461</v>
      </c>
      <c r="U41" s="2">
        <v>1.5166126959999999</v>
      </c>
    </row>
    <row r="42" spans="2:23" x14ac:dyDescent="0.2">
      <c r="B42" s="34"/>
      <c r="C42" s="2">
        <v>4.2900000000000001E-2</v>
      </c>
      <c r="D42" s="2">
        <v>1.71</v>
      </c>
      <c r="E42" s="2">
        <v>2.9890175129999998</v>
      </c>
      <c r="F42" s="24"/>
      <c r="G42" s="2">
        <v>2.3687</v>
      </c>
      <c r="H42" s="2">
        <v>0.56396556799999997</v>
      </c>
      <c r="I42" s="2">
        <v>3.6093999999999999</v>
      </c>
      <c r="J42" s="2">
        <v>3.6882999999999999</v>
      </c>
      <c r="K42" s="2">
        <v>0.42</v>
      </c>
      <c r="L42" s="2">
        <v>2.861144334</v>
      </c>
      <c r="M42" s="2">
        <v>2.8355624999999999E-2</v>
      </c>
      <c r="N42" s="2">
        <v>0.16088960999999999</v>
      </c>
      <c r="O42" s="2">
        <v>3.3445096000000001E-2</v>
      </c>
      <c r="P42" s="2">
        <v>1.8185040999999999E-2</v>
      </c>
      <c r="Q42" s="2">
        <v>0.509181141</v>
      </c>
      <c r="R42" s="2">
        <v>0.84111824499999999</v>
      </c>
      <c r="S42" s="2">
        <v>2.3643808239999999</v>
      </c>
      <c r="T42" s="2">
        <v>2.1098757319999999</v>
      </c>
      <c r="U42" s="2">
        <v>1.519696178</v>
      </c>
    </row>
    <row r="43" spans="2:23" x14ac:dyDescent="0.2">
      <c r="B43" s="34"/>
      <c r="C43" s="2">
        <v>0.14940000000000001</v>
      </c>
      <c r="D43" s="2">
        <v>1.1399999999999999</v>
      </c>
      <c r="E43" s="2">
        <v>1.9701228529999999</v>
      </c>
      <c r="F43" s="24"/>
      <c r="G43" s="2">
        <v>2.7040999999999999</v>
      </c>
      <c r="H43" s="2">
        <v>0.19121780599999999</v>
      </c>
      <c r="I43" s="2">
        <v>6.5284000000000004</v>
      </c>
      <c r="J43" s="2">
        <v>1.974</v>
      </c>
      <c r="K43" s="2">
        <v>0.72799999999999998</v>
      </c>
      <c r="L43" s="2">
        <v>1.790974431</v>
      </c>
      <c r="M43" s="2">
        <v>1.8391546000000002E-2</v>
      </c>
      <c r="N43" s="2">
        <v>0.12574009799999999</v>
      </c>
      <c r="O43" s="2">
        <v>1.6165201000000001E-2</v>
      </c>
      <c r="P43" s="2">
        <v>0.110730805</v>
      </c>
      <c r="Q43" s="2">
        <v>0.38843663299999998</v>
      </c>
      <c r="R43" s="2">
        <v>0.34750776500000002</v>
      </c>
      <c r="S43" s="2">
        <v>1.3054028449999999</v>
      </c>
      <c r="T43" s="2">
        <v>1.6340295490000001</v>
      </c>
      <c r="U43" s="2">
        <v>0.90326840500000005</v>
      </c>
    </row>
    <row r="44" spans="2:23" x14ac:dyDescent="0.2">
      <c r="B44" s="34"/>
      <c r="C44" s="2">
        <v>0.23230000000000001</v>
      </c>
      <c r="D44" s="2">
        <v>1.1299999999999999</v>
      </c>
      <c r="E44" s="2">
        <v>1.3334982609999999</v>
      </c>
      <c r="F44" s="24"/>
      <c r="G44" s="2">
        <v>1.9601</v>
      </c>
      <c r="H44" s="2">
        <v>0.15423594299999999</v>
      </c>
      <c r="I44" s="2">
        <v>4.3379000000000003</v>
      </c>
      <c r="J44" s="2">
        <v>1.1889000000000001</v>
      </c>
      <c r="K44" s="2">
        <v>0.56499999999999995</v>
      </c>
      <c r="L44" s="2">
        <v>2.2267829159999999</v>
      </c>
      <c r="M44" s="2">
        <v>2.6558379999999999E-2</v>
      </c>
      <c r="N44" s="2">
        <v>0.16895650400000001</v>
      </c>
      <c r="O44" s="2">
        <v>2.7637154000000001E-2</v>
      </c>
      <c r="P44" s="2">
        <v>0.13306467399999999</v>
      </c>
      <c r="Q44" s="2">
        <v>0.50860275499999996</v>
      </c>
      <c r="R44" s="2">
        <v>0.41574622300000003</v>
      </c>
      <c r="S44" s="2">
        <v>1.0366521740000001</v>
      </c>
      <c r="T44" s="2">
        <v>1.73757206</v>
      </c>
      <c r="U44" s="2">
        <v>1.0180572370000001</v>
      </c>
    </row>
    <row r="45" spans="2:23" x14ac:dyDescent="0.2">
      <c r="B45" s="34"/>
      <c r="C45" s="2">
        <v>0.28870000000000001</v>
      </c>
      <c r="D45" s="2">
        <v>1.93</v>
      </c>
      <c r="E45" s="2">
        <v>1.8528</v>
      </c>
      <c r="F45" s="24"/>
      <c r="G45" s="2">
        <v>2.6634000000000002</v>
      </c>
      <c r="H45" s="2">
        <v>0.30880000000000002</v>
      </c>
      <c r="I45" s="2">
        <v>11.734400000000001</v>
      </c>
      <c r="J45" s="2">
        <v>7.0560999999999998</v>
      </c>
      <c r="K45" s="2">
        <v>2.16</v>
      </c>
      <c r="L45" s="2">
        <v>6.6896756039999996</v>
      </c>
      <c r="M45" s="2">
        <v>2.2591198999999999E-2</v>
      </c>
      <c r="N45" s="2">
        <v>0.131367821</v>
      </c>
      <c r="O45" s="2">
        <v>3.7162522000000003E-2</v>
      </c>
      <c r="P45" s="2">
        <v>0.38158857099999999</v>
      </c>
      <c r="Q45" s="2">
        <v>0.68708000000000002</v>
      </c>
      <c r="R45" s="2">
        <v>0.65227582399999995</v>
      </c>
      <c r="S45" s="2">
        <v>3.069148303</v>
      </c>
      <c r="T45" s="2">
        <v>2.1745576930000001</v>
      </c>
      <c r="U45" s="2">
        <v>1.1078930199999999</v>
      </c>
    </row>
    <row r="46" spans="2:23" x14ac:dyDescent="0.2">
      <c r="B46" s="34"/>
      <c r="C46" s="2">
        <v>0.24740000000000001</v>
      </c>
      <c r="D46" s="2">
        <v>1.35</v>
      </c>
      <c r="E46" s="2">
        <v>4.0500000000000001E-2</v>
      </c>
      <c r="F46" s="2">
        <v>0.66149999999999998</v>
      </c>
      <c r="G46" s="2">
        <v>0.67500000000000004</v>
      </c>
      <c r="H46" s="2">
        <v>0.12959999999999999</v>
      </c>
      <c r="I46" s="2">
        <v>2.5649999999999999</v>
      </c>
      <c r="J46" s="2">
        <v>1.4499</v>
      </c>
      <c r="K46" s="2">
        <v>0.17100000000000001</v>
      </c>
      <c r="L46" s="2">
        <v>1.157142857</v>
      </c>
      <c r="M46" s="2">
        <v>1.0422000000000001E-2</v>
      </c>
      <c r="N46" s="2">
        <v>9.1422000000000003E-2</v>
      </c>
      <c r="O46" s="2">
        <v>5.6862000000000003E-2</v>
      </c>
      <c r="P46" s="2">
        <v>5.67E-2</v>
      </c>
      <c r="Q46" s="2">
        <v>0.1512</v>
      </c>
      <c r="R46" s="2">
        <v>0.236925</v>
      </c>
      <c r="S46" s="2">
        <v>0.609012</v>
      </c>
      <c r="T46" s="2">
        <v>0.223965</v>
      </c>
      <c r="U46" s="2">
        <v>0.46710000000000002</v>
      </c>
    </row>
    <row r="47" spans="2:23" x14ac:dyDescent="0.2">
      <c r="B47" s="34"/>
      <c r="C47" s="2">
        <v>0.1328</v>
      </c>
      <c r="D47" s="2">
        <v>1.28</v>
      </c>
      <c r="E47" s="2">
        <v>0.57599999999999996</v>
      </c>
      <c r="F47" s="2">
        <v>0.69120000000000004</v>
      </c>
      <c r="G47" s="2">
        <v>0.96</v>
      </c>
      <c r="H47" s="2">
        <v>0.12672</v>
      </c>
      <c r="I47" s="2">
        <v>3.6480000000000001</v>
      </c>
      <c r="J47" s="2">
        <v>2.1606000000000001</v>
      </c>
      <c r="K47" s="2">
        <v>0.159</v>
      </c>
      <c r="L47" s="2">
        <v>1.024</v>
      </c>
      <c r="M47" s="2">
        <v>7.3727999999999997E-3</v>
      </c>
      <c r="N47" s="2">
        <v>6.6355200000000003E-2</v>
      </c>
      <c r="O47" s="2">
        <v>3.2716799999999997E-2</v>
      </c>
      <c r="P47" s="2">
        <v>7.0655999999999997E-2</v>
      </c>
      <c r="Q47" s="2">
        <v>0.13158400000000001</v>
      </c>
      <c r="R47" s="2">
        <v>0.74483200000000005</v>
      </c>
      <c r="S47" s="2">
        <v>0.87521280000000001</v>
      </c>
      <c r="T47" s="2">
        <v>0.395648</v>
      </c>
      <c r="U47" s="2">
        <v>0.49919999999999998</v>
      </c>
    </row>
    <row r="48" spans="2:23" x14ac:dyDescent="0.2">
      <c r="B48" s="34"/>
      <c r="C48" s="2">
        <v>0.17150000000000001</v>
      </c>
      <c r="D48" s="2">
        <v>1.48</v>
      </c>
      <c r="E48" s="2">
        <v>1.036</v>
      </c>
      <c r="F48" s="2">
        <v>0.87319999999999998</v>
      </c>
      <c r="G48" s="2">
        <v>1.6576</v>
      </c>
      <c r="H48" s="2">
        <v>0.25159999999999999</v>
      </c>
      <c r="I48" s="2">
        <v>8.6283999999999992</v>
      </c>
      <c r="J48" s="2">
        <v>3.6821999999999999</v>
      </c>
      <c r="K48" s="2">
        <v>0.53600000000000003</v>
      </c>
      <c r="L48" s="2">
        <v>1.4377142860000001</v>
      </c>
      <c r="M48" s="2">
        <v>8.8208000000000002E-3</v>
      </c>
      <c r="N48" s="2">
        <v>7.9032000000000005E-2</v>
      </c>
      <c r="O48" s="2">
        <v>2.8534400000000001E-2</v>
      </c>
      <c r="P48" s="2">
        <v>6.8671999999999997E-2</v>
      </c>
      <c r="Q48" s="2">
        <v>0.24035200000000001</v>
      </c>
      <c r="R48" s="2">
        <v>0.43097600000000003</v>
      </c>
      <c r="S48" s="2">
        <v>1.410736</v>
      </c>
      <c r="T48" s="2">
        <v>0.458208</v>
      </c>
      <c r="U48" s="2">
        <v>0.64705599999999996</v>
      </c>
    </row>
    <row r="49" spans="2:21" x14ac:dyDescent="0.2">
      <c r="B49" s="34"/>
      <c r="C49" s="2">
        <v>3.2199999999999999E-2</v>
      </c>
      <c r="D49" s="2">
        <v>1.1599999999999999</v>
      </c>
      <c r="E49" s="2">
        <v>0.93959999999999999</v>
      </c>
      <c r="F49" s="2">
        <v>0.67279999999999995</v>
      </c>
      <c r="G49" s="2">
        <v>1.1716</v>
      </c>
      <c r="H49" s="2">
        <v>9.9760000000000001E-2</v>
      </c>
      <c r="I49" s="2">
        <v>2.4592000000000001</v>
      </c>
      <c r="J49" s="2">
        <v>1.0359</v>
      </c>
      <c r="K49" s="2">
        <v>7.8899999999999998E-2</v>
      </c>
      <c r="L49" s="2">
        <v>0.89485714299999997</v>
      </c>
      <c r="M49" s="2">
        <v>3.9903999999999998E-3</v>
      </c>
      <c r="N49" s="2">
        <v>3.2016000000000003E-2</v>
      </c>
      <c r="O49" s="2">
        <v>1.88848E-2</v>
      </c>
      <c r="P49" s="2">
        <v>5.2431999999999999E-2</v>
      </c>
      <c r="Q49" s="2">
        <v>0.13595199999999999</v>
      </c>
      <c r="R49" s="2">
        <v>0.18571599999999999</v>
      </c>
      <c r="S49" s="2">
        <v>0.48863839999999997</v>
      </c>
      <c r="T49" s="2">
        <v>0.37676799999999999</v>
      </c>
      <c r="U49" s="2">
        <v>0.51504000000000005</v>
      </c>
    </row>
    <row r="50" spans="2:21" x14ac:dyDescent="0.2">
      <c r="B50" s="34"/>
      <c r="C50" s="2">
        <v>9.4E-2</v>
      </c>
      <c r="D50" s="2">
        <v>1.85</v>
      </c>
      <c r="E50" s="2">
        <v>0.74</v>
      </c>
      <c r="F50" s="2">
        <v>0.4995</v>
      </c>
      <c r="G50" s="2">
        <v>0.92500000000000004</v>
      </c>
      <c r="H50" s="2">
        <v>9.2499999999999999E-2</v>
      </c>
      <c r="I50" s="2">
        <v>2.4790000000000001</v>
      </c>
      <c r="J50" s="2">
        <v>1.1173999999999999</v>
      </c>
      <c r="K50" s="2">
        <v>0.161</v>
      </c>
      <c r="L50" s="2">
        <v>0.79285714299999999</v>
      </c>
      <c r="M50" s="2">
        <v>8.4360000000000008E-3</v>
      </c>
      <c r="N50" s="2">
        <v>8.9466000000000004E-2</v>
      </c>
      <c r="O50" s="2">
        <v>2.0128E-2</v>
      </c>
      <c r="P50" s="2">
        <v>7.1040000000000006E-2</v>
      </c>
      <c r="Q50" s="2">
        <v>0.22495999999999999</v>
      </c>
      <c r="R50" s="2">
        <v>0.33873500000000001</v>
      </c>
      <c r="S50" s="2">
        <v>0.81488799999999995</v>
      </c>
      <c r="T50" s="2">
        <v>0.89891500000000002</v>
      </c>
      <c r="U50" s="2">
        <v>0.97236</v>
      </c>
    </row>
    <row r="51" spans="2:21" x14ac:dyDescent="0.2">
      <c r="B51" s="34"/>
      <c r="C51" s="2">
        <v>2.5944999999999999E-2</v>
      </c>
      <c r="D51" s="2">
        <v>1.4</v>
      </c>
      <c r="E51" s="2">
        <v>0.54600000000000004</v>
      </c>
      <c r="F51" s="2">
        <v>0.54600000000000004</v>
      </c>
      <c r="G51" s="2">
        <v>0.74199999999999999</v>
      </c>
      <c r="H51" s="2">
        <v>0.18060000000000001</v>
      </c>
      <c r="I51" s="2">
        <v>2.87</v>
      </c>
      <c r="J51" s="2">
        <v>1.3762000000000001</v>
      </c>
      <c r="K51" s="2">
        <v>0.13600000000000001</v>
      </c>
      <c r="L51" s="2">
        <v>0.47599999999999998</v>
      </c>
      <c r="M51" s="2">
        <v>7.7840000000000001E-3</v>
      </c>
      <c r="N51" s="2">
        <v>7.9967999999999997E-2</v>
      </c>
      <c r="O51" s="2">
        <v>3.0352000000000001E-2</v>
      </c>
      <c r="P51" s="2">
        <v>6.8879999999999997E-2</v>
      </c>
      <c r="Q51" s="2">
        <v>0.81255999999999995</v>
      </c>
      <c r="R51" s="2">
        <v>0.12866</v>
      </c>
      <c r="S51" s="2">
        <v>0.53138399999999997</v>
      </c>
      <c r="T51" s="2">
        <v>0.21307999999999999</v>
      </c>
      <c r="U51" s="2">
        <v>0.2576</v>
      </c>
    </row>
    <row r="52" spans="2:21" x14ac:dyDescent="0.2">
      <c r="B52" s="34"/>
      <c r="C52" s="2">
        <v>9.7853999999999997E-2</v>
      </c>
      <c r="D52" s="2">
        <v>1.64</v>
      </c>
      <c r="E52" s="2">
        <v>0.55759999999999998</v>
      </c>
      <c r="F52" s="2">
        <v>0.86919999999999997</v>
      </c>
      <c r="G52" s="2">
        <v>1.0331999999999999</v>
      </c>
      <c r="H52" s="2">
        <v>0.17712</v>
      </c>
      <c r="I52" s="2">
        <v>2.0828000000000002</v>
      </c>
      <c r="J52" s="2">
        <v>0.97419999999999995</v>
      </c>
      <c r="K52" s="2">
        <v>0.12</v>
      </c>
      <c r="L52" s="2">
        <v>1.0496000000000001</v>
      </c>
      <c r="M52" s="2">
        <v>1.1348799999999999E-2</v>
      </c>
      <c r="N52" s="2">
        <v>0.12942880000000001</v>
      </c>
      <c r="O52" s="2">
        <v>4.15904E-2</v>
      </c>
      <c r="P52" s="2">
        <v>4.5263999999999999E-2</v>
      </c>
      <c r="Q52" s="2">
        <v>0.72881600000000002</v>
      </c>
      <c r="R52" s="2">
        <v>0.137268</v>
      </c>
      <c r="S52" s="2">
        <v>0.68722559999999999</v>
      </c>
      <c r="T52" s="2">
        <v>0.38441599999999998</v>
      </c>
      <c r="U52" s="2">
        <v>0.325376</v>
      </c>
    </row>
    <row r="53" spans="2:21" x14ac:dyDescent="0.2">
      <c r="B53" s="34"/>
      <c r="C53" s="2">
        <v>0.133771</v>
      </c>
      <c r="D53" s="2">
        <v>1.34</v>
      </c>
      <c r="E53" s="2">
        <v>0.4556</v>
      </c>
      <c r="F53" s="2">
        <v>0.4824</v>
      </c>
      <c r="G53" s="2">
        <v>0.79059999999999997</v>
      </c>
      <c r="H53" s="2">
        <v>7.102E-2</v>
      </c>
      <c r="I53" s="2">
        <v>2.1038000000000001</v>
      </c>
      <c r="J53" s="2">
        <v>0.83350000000000002</v>
      </c>
      <c r="K53" s="2">
        <v>8.5800000000000001E-2</v>
      </c>
      <c r="L53" s="2">
        <v>0.88439999999999996</v>
      </c>
      <c r="M53" s="2">
        <v>7.1824000000000002E-3</v>
      </c>
      <c r="N53" s="2">
        <v>5.8692000000000001E-2</v>
      </c>
      <c r="O53" s="2">
        <v>2.1975999999999999E-2</v>
      </c>
      <c r="P53" s="2">
        <v>4.7168000000000002E-2</v>
      </c>
      <c r="Q53" s="2">
        <v>0.88868800000000003</v>
      </c>
      <c r="R53" s="2">
        <v>0.20582400000000001</v>
      </c>
      <c r="S53" s="2">
        <v>0.2765224</v>
      </c>
      <c r="T53" s="2">
        <v>0.228738</v>
      </c>
      <c r="U53" s="2">
        <v>0.262104</v>
      </c>
    </row>
    <row r="54" spans="2:21" x14ac:dyDescent="0.2">
      <c r="B54" s="34"/>
      <c r="C54" s="2">
        <v>0.14407</v>
      </c>
      <c r="D54" s="2">
        <v>1.35</v>
      </c>
      <c r="E54" s="2">
        <v>0.55349999999999999</v>
      </c>
      <c r="F54" s="2">
        <v>0.4995</v>
      </c>
      <c r="G54" s="2">
        <v>0.85050000000000003</v>
      </c>
      <c r="H54" s="2">
        <v>6.0749999999999998E-2</v>
      </c>
      <c r="I54" s="2">
        <v>2.2545000000000002</v>
      </c>
      <c r="J54" s="2">
        <v>0.74390000000000001</v>
      </c>
      <c r="K54" s="2">
        <v>6.6199999999999995E-2</v>
      </c>
      <c r="L54" s="2">
        <v>0.48599999999999999</v>
      </c>
      <c r="M54" s="2">
        <v>6.7499999999999999E-3</v>
      </c>
      <c r="N54" s="2">
        <v>6.6636000000000001E-2</v>
      </c>
      <c r="O54" s="2">
        <v>1.9494000000000001E-2</v>
      </c>
      <c r="P54" s="2">
        <v>3.3480000000000003E-2</v>
      </c>
      <c r="Q54" s="2">
        <v>1.0454399999999999</v>
      </c>
      <c r="R54" s="2">
        <v>0.222885</v>
      </c>
      <c r="S54" s="2">
        <v>0.56089800000000001</v>
      </c>
      <c r="T54" s="2">
        <v>0.30753000000000003</v>
      </c>
      <c r="U54" s="2">
        <v>0.48060000000000003</v>
      </c>
    </row>
    <row r="55" spans="2:21" x14ac:dyDescent="0.2">
      <c r="B55" s="34"/>
      <c r="C55" s="2">
        <v>4.1700000000000001E-2</v>
      </c>
      <c r="D55" s="2">
        <v>1.48</v>
      </c>
      <c r="E55" s="2">
        <v>0.63736033400000003</v>
      </c>
      <c r="F55" s="24"/>
      <c r="G55" s="2">
        <v>1.2145999999999999</v>
      </c>
      <c r="H55" s="2">
        <v>0.22728509999999999</v>
      </c>
      <c r="I55" s="2">
        <v>6.4817999999999998</v>
      </c>
      <c r="J55" s="2">
        <v>3.0461</v>
      </c>
      <c r="K55" s="2">
        <v>0.48399999999999999</v>
      </c>
      <c r="L55" s="2">
        <v>0.56240000000000001</v>
      </c>
      <c r="M55" s="2">
        <v>1.0715199999999999E-2</v>
      </c>
      <c r="N55" s="2">
        <v>8.2939200000000005E-2</v>
      </c>
      <c r="O55" s="2">
        <v>4.45184E-2</v>
      </c>
      <c r="P55" s="2">
        <v>9.9456000000000003E-2</v>
      </c>
      <c r="Q55" s="2">
        <v>1.3811359999999999</v>
      </c>
      <c r="R55" s="2">
        <v>0.370888</v>
      </c>
      <c r="S55" s="2">
        <v>1.3014528000000001</v>
      </c>
      <c r="T55" s="2">
        <v>0.33433200000000002</v>
      </c>
      <c r="U55" s="2">
        <v>0.75480000000000003</v>
      </c>
    </row>
    <row r="56" spans="2:21" x14ac:dyDescent="0.2">
      <c r="B56" s="34"/>
      <c r="C56" s="2">
        <v>0.13850000000000001</v>
      </c>
      <c r="D56" s="2">
        <v>1.55</v>
      </c>
      <c r="E56" s="2">
        <v>1.064204237</v>
      </c>
      <c r="F56" s="24"/>
      <c r="G56" s="2">
        <v>2.0072000000000001</v>
      </c>
      <c r="H56" s="2">
        <v>0.38526887599999998</v>
      </c>
      <c r="I56" s="2">
        <v>12.406700000000001</v>
      </c>
      <c r="J56" s="2">
        <v>4.7728000000000002</v>
      </c>
      <c r="K56" s="2">
        <v>0.58299999999999996</v>
      </c>
      <c r="L56" s="2">
        <v>0.217</v>
      </c>
      <c r="M56" s="2">
        <v>5.1460000000000004E-3</v>
      </c>
      <c r="N56" s="2">
        <v>3.1806000000000001E-2</v>
      </c>
      <c r="O56" s="2">
        <v>5.4311999999999999E-2</v>
      </c>
      <c r="P56" s="2">
        <v>4.7120000000000002E-2</v>
      </c>
      <c r="Q56" s="2">
        <v>1.32742</v>
      </c>
      <c r="R56" s="2">
        <v>0.22567999999999999</v>
      </c>
      <c r="S56" s="2">
        <v>0.77338799999999996</v>
      </c>
      <c r="T56" s="2">
        <v>0.39989999999999998</v>
      </c>
      <c r="U56" s="2">
        <v>0.61194000000000004</v>
      </c>
    </row>
    <row r="57" spans="2:21" x14ac:dyDescent="0.2">
      <c r="B57" s="34"/>
      <c r="C57" s="2">
        <v>7.7499999999999999E-2</v>
      </c>
      <c r="D57" s="2">
        <v>0.7</v>
      </c>
      <c r="E57" s="2">
        <v>0.14699999999999999</v>
      </c>
      <c r="F57" s="24"/>
      <c r="G57" s="2">
        <v>0.21</v>
      </c>
      <c r="H57" s="2">
        <v>9.1000000000000004E-3</v>
      </c>
      <c r="I57" s="2">
        <v>2.702</v>
      </c>
      <c r="J57" s="2">
        <v>0.40529999999999999</v>
      </c>
      <c r="K57" s="2">
        <v>0.14499999999999999</v>
      </c>
      <c r="L57" s="2">
        <v>0.95199999999999996</v>
      </c>
      <c r="M57" s="2">
        <v>5.208E-3</v>
      </c>
      <c r="N57" s="2">
        <v>7.5319999999999998E-2</v>
      </c>
      <c r="O57" s="2">
        <v>4.018E-2</v>
      </c>
      <c r="P57" s="2">
        <v>7.0279999999999995E-2</v>
      </c>
      <c r="Q57" s="2">
        <v>0.57064000000000004</v>
      </c>
      <c r="R57" s="2">
        <v>0.201900734</v>
      </c>
      <c r="S57" s="2">
        <v>0.497784</v>
      </c>
      <c r="T57" s="2">
        <v>0.35163351900000001</v>
      </c>
      <c r="U57" s="2">
        <v>0.80303999999999998</v>
      </c>
    </row>
    <row r="58" spans="2:21" x14ac:dyDescent="0.2">
      <c r="L58" s="1"/>
    </row>
    <row r="59" spans="2:21" x14ac:dyDescent="0.4">
      <c r="B59" s="10" t="s">
        <v>5</v>
      </c>
    </row>
    <row r="60" spans="2:21" x14ac:dyDescent="0.4">
      <c r="B60" s="13" t="s">
        <v>1</v>
      </c>
      <c r="C60" s="14">
        <f>AVERAGE(C6:C36)</f>
        <v>42.917644713870963</v>
      </c>
      <c r="D60" s="15">
        <f t="shared" ref="D60:U60" si="0">AVERAGE(D6:D36)</f>
        <v>2.8351612903225805</v>
      </c>
      <c r="E60" s="15">
        <f t="shared" si="0"/>
        <v>3.4484387096774198</v>
      </c>
      <c r="F60" s="15">
        <f t="shared" si="0"/>
        <v>2.0263727420833328</v>
      </c>
      <c r="G60" s="15">
        <f t="shared" si="0"/>
        <v>4.9017193548387112</v>
      </c>
      <c r="H60" s="15">
        <f t="shared" si="0"/>
        <v>1.2345380406451616</v>
      </c>
      <c r="I60" s="15">
        <f t="shared" si="0"/>
        <v>2.2561032258064513</v>
      </c>
      <c r="J60" s="15">
        <f t="shared" si="0"/>
        <v>2.9722645161290324</v>
      </c>
      <c r="K60" s="15">
        <f t="shared" si="0"/>
        <v>0.78670967741935482</v>
      </c>
      <c r="L60" s="15">
        <f t="shared" si="0"/>
        <v>13.81061762306452</v>
      </c>
      <c r="M60" s="15">
        <f t="shared" si="0"/>
        <v>0.14338202464516131</v>
      </c>
      <c r="N60" s="15">
        <f t="shared" si="0"/>
        <v>1.3572484098064521</v>
      </c>
      <c r="O60" s="15">
        <f t="shared" si="0"/>
        <v>0.89242719548387095</v>
      </c>
      <c r="P60" s="15">
        <f t="shared" si="0"/>
        <v>2.0530744680000002</v>
      </c>
      <c r="Q60" s="15">
        <f t="shared" si="0"/>
        <v>1.4943331371290323</v>
      </c>
      <c r="R60" s="15">
        <f t="shared" si="0"/>
        <v>1.4618223136451616</v>
      </c>
      <c r="S60" s="15">
        <f t="shared" si="0"/>
        <v>6.1465744213870961</v>
      </c>
      <c r="T60" s="15">
        <f t="shared" si="0"/>
        <v>2.0573467224838708</v>
      </c>
      <c r="U60" s="15">
        <f t="shared" si="0"/>
        <v>1.8015050062258067</v>
      </c>
    </row>
    <row r="61" spans="2:21" x14ac:dyDescent="0.4">
      <c r="B61" s="13" t="s">
        <v>2</v>
      </c>
      <c r="C61" s="16">
        <f>AVERAGE(C37:C57)</f>
        <v>0.14276380952380952</v>
      </c>
      <c r="D61" s="15">
        <f t="shared" ref="D61:U61" si="1">AVERAGE(D37:D57)</f>
        <v>1.5519047619047623</v>
      </c>
      <c r="E61" s="15">
        <f t="shared" si="1"/>
        <v>1.1813911393333332</v>
      </c>
      <c r="F61" s="15">
        <f t="shared" si="1"/>
        <v>0.64392222222222228</v>
      </c>
      <c r="G61" s="15">
        <f t="shared" si="1"/>
        <v>1.8068761904761903</v>
      </c>
      <c r="H61" s="15">
        <f t="shared" si="1"/>
        <v>0.25727980828571428</v>
      </c>
      <c r="I61" s="15">
        <f t="shared" si="1"/>
        <v>5.3358047619047611</v>
      </c>
      <c r="J61" s="15">
        <f t="shared" si="1"/>
        <v>2.6833523809523814</v>
      </c>
      <c r="K61" s="15">
        <f t="shared" si="1"/>
        <v>0.44428095238095233</v>
      </c>
      <c r="L61" s="15">
        <f t="shared" si="1"/>
        <v>1.7968030322857136</v>
      </c>
      <c r="M61" s="15">
        <f t="shared" si="1"/>
        <v>2.2137612904761898E-2</v>
      </c>
      <c r="N61" s="15">
        <f t="shared" si="1"/>
        <v>0.17878156352380956</v>
      </c>
      <c r="O61" s="15">
        <f t="shared" si="1"/>
        <v>4.4939710476190484E-2</v>
      </c>
      <c r="P61" s="15">
        <f t="shared" si="1"/>
        <v>0.12027262985714286</v>
      </c>
      <c r="Q61" s="15">
        <f t="shared" si="1"/>
        <v>0.61930292719047619</v>
      </c>
      <c r="R61" s="15">
        <f t="shared" si="1"/>
        <v>0.56145731604761906</v>
      </c>
      <c r="S61" s="15">
        <f t="shared" si="1"/>
        <v>1.4756302408571429</v>
      </c>
      <c r="T61" s="15">
        <f t="shared" si="1"/>
        <v>0.95751985499999981</v>
      </c>
      <c r="U61" s="15">
        <f t="shared" si="1"/>
        <v>0.81684426004761912</v>
      </c>
    </row>
    <row r="63" spans="2:21" x14ac:dyDescent="0.4">
      <c r="B63" s="10" t="s">
        <v>4</v>
      </c>
    </row>
    <row r="64" spans="2:21" x14ac:dyDescent="0.4">
      <c r="B64" s="13" t="s">
        <v>1</v>
      </c>
      <c r="C64" s="14">
        <f>STDEV(C6:C36)</f>
        <v>12.795146812468047</v>
      </c>
      <c r="D64" s="15">
        <f t="shared" ref="D64:U64" si="2">STDEV(D6:D36)</f>
        <v>0.70192056040429629</v>
      </c>
      <c r="E64" s="15">
        <f t="shared" si="2"/>
        <v>2.0683225974490238</v>
      </c>
      <c r="F64" s="15">
        <f t="shared" si="2"/>
        <v>0.42670447567653264</v>
      </c>
      <c r="G64" s="15">
        <f t="shared" si="2"/>
        <v>2.6588893072633843</v>
      </c>
      <c r="H64" s="15">
        <f t="shared" si="2"/>
        <v>0.55653875161126865</v>
      </c>
      <c r="I64" s="15">
        <f t="shared" si="2"/>
        <v>0.96815465413464941</v>
      </c>
      <c r="J64" s="15">
        <f t="shared" si="2"/>
        <v>1.5712667217987697</v>
      </c>
      <c r="K64" s="15">
        <f t="shared" si="2"/>
        <v>0.52387175234328631</v>
      </c>
      <c r="L64" s="15">
        <f t="shared" si="2"/>
        <v>5.7352046157510896</v>
      </c>
      <c r="M64" s="15">
        <f t="shared" si="2"/>
        <v>5.7341536421354533E-2</v>
      </c>
      <c r="N64" s="15">
        <f t="shared" si="2"/>
        <v>0.61805683932058575</v>
      </c>
      <c r="O64" s="15">
        <f t="shared" si="2"/>
        <v>0.44916526665495682</v>
      </c>
      <c r="P64" s="15">
        <f t="shared" si="2"/>
        <v>0.91688347407122994</v>
      </c>
      <c r="Q64" s="15">
        <f t="shared" si="2"/>
        <v>0.92400968229853297</v>
      </c>
      <c r="R64" s="15">
        <f t="shared" si="2"/>
        <v>0.60051842699316493</v>
      </c>
      <c r="S64" s="15">
        <f t="shared" si="2"/>
        <v>2.3511687228310616</v>
      </c>
      <c r="T64" s="15">
        <f t="shared" si="2"/>
        <v>0.80180763916713571</v>
      </c>
      <c r="U64" s="15">
        <f t="shared" si="2"/>
        <v>0.62991889975534843</v>
      </c>
    </row>
    <row r="65" spans="2:21" x14ac:dyDescent="0.4">
      <c r="B65" s="13" t="s">
        <v>2</v>
      </c>
      <c r="C65" s="23">
        <f>STDEV(C37:C57)</f>
        <v>9.9420255023118381E-2</v>
      </c>
      <c r="D65" s="16">
        <f t="shared" ref="D65:U65" si="3">STDEV(D37:D57)</f>
        <v>0.38023175890000183</v>
      </c>
      <c r="E65" s="16">
        <f t="shared" si="3"/>
        <v>0.888524822581782</v>
      </c>
      <c r="F65" s="16">
        <f t="shared" si="3"/>
        <v>0.15169468330974628</v>
      </c>
      <c r="G65" s="16">
        <f t="shared" si="3"/>
        <v>1.5432738198079956</v>
      </c>
      <c r="H65" s="16">
        <f t="shared" si="3"/>
        <v>0.25647070567434849</v>
      </c>
      <c r="I65" s="16">
        <f t="shared" si="3"/>
        <v>3.1288653715805981</v>
      </c>
      <c r="J65" s="16">
        <f t="shared" si="3"/>
        <v>1.7841082799592203</v>
      </c>
      <c r="K65" s="16">
        <f t="shared" si="3"/>
        <v>0.45530755717322297</v>
      </c>
      <c r="L65" s="16">
        <f t="shared" si="3"/>
        <v>1.5470974925514906</v>
      </c>
      <c r="M65" s="16">
        <f t="shared" si="3"/>
        <v>2.1888938405306278E-2</v>
      </c>
      <c r="N65" s="16">
        <f t="shared" si="3"/>
        <v>0.18435303578583298</v>
      </c>
      <c r="O65" s="16">
        <f t="shared" si="3"/>
        <v>2.8706572324381053E-2</v>
      </c>
      <c r="P65" s="16">
        <f t="shared" si="3"/>
        <v>0.11989659141523645</v>
      </c>
      <c r="Q65" s="16">
        <f t="shared" si="3"/>
        <v>0.354416671340468</v>
      </c>
      <c r="R65" s="16">
        <f t="shared" si="3"/>
        <v>0.42585308028361712</v>
      </c>
      <c r="S65" s="16">
        <f t="shared" si="3"/>
        <v>1.0639171987240923</v>
      </c>
      <c r="T65" s="16">
        <f t="shared" si="3"/>
        <v>0.7206261005766732</v>
      </c>
      <c r="U65" s="16">
        <f t="shared" si="3"/>
        <v>0.40182574365654788</v>
      </c>
    </row>
    <row r="66" spans="2:21" x14ac:dyDescent="0.4"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</row>
    <row r="67" spans="2:21" x14ac:dyDescent="0.4">
      <c r="B67" s="13" t="s">
        <v>3</v>
      </c>
      <c r="C67" s="19">
        <f t="shared" ref="C67:U67" si="4">_xlfn.T.TEST(C6:C36,C37:C57,2,2)</f>
        <v>1.8335156190209693E-20</v>
      </c>
      <c r="D67" s="19">
        <f t="shared" si="4"/>
        <v>6.0742041678072252E-10</v>
      </c>
      <c r="E67" s="19">
        <f t="shared" si="4"/>
        <v>1.91015127885003E-5</v>
      </c>
      <c r="F67" s="19">
        <f t="shared" si="4"/>
        <v>1.8482720342029946E-8</v>
      </c>
      <c r="G67" s="19">
        <f t="shared" si="4"/>
        <v>1.4543331347122943E-5</v>
      </c>
      <c r="H67" s="19">
        <f t="shared" si="4"/>
        <v>9.6860680914492364E-10</v>
      </c>
      <c r="I67" s="19">
        <f t="shared" si="4"/>
        <v>4.4312697153650489E-6</v>
      </c>
      <c r="J67" s="19">
        <f t="shared" si="4"/>
        <v>0.54073617057010914</v>
      </c>
      <c r="K67" s="19">
        <f t="shared" si="4"/>
        <v>1.8503046724848798E-2</v>
      </c>
      <c r="L67" s="19">
        <f t="shared" si="4"/>
        <v>1.4954839746095813E-12</v>
      </c>
      <c r="M67" s="19">
        <f t="shared" si="4"/>
        <v>2.2899077869707359E-12</v>
      </c>
      <c r="N67" s="19">
        <f t="shared" si="4"/>
        <v>3.2326029158925586E-11</v>
      </c>
      <c r="O67" s="19">
        <f t="shared" si="4"/>
        <v>1.9432915583600079E-11</v>
      </c>
      <c r="P67" s="19">
        <f t="shared" si="4"/>
        <v>6.7966424693576534E-13</v>
      </c>
      <c r="Q67" s="19">
        <f t="shared" si="4"/>
        <v>1.3857198864850907E-4</v>
      </c>
      <c r="R67" s="19">
        <f t="shared" si="4"/>
        <v>2.8432270491015068E-7</v>
      </c>
      <c r="S67" s="19">
        <f t="shared" si="4"/>
        <v>2.7106444278036002E-11</v>
      </c>
      <c r="T67" s="19">
        <f t="shared" si="4"/>
        <v>6.2211103502829387E-6</v>
      </c>
      <c r="U67" s="19">
        <f t="shared" si="4"/>
        <v>6.6345873935573228E-8</v>
      </c>
    </row>
    <row r="68" spans="2:21" x14ac:dyDescent="0.4">
      <c r="B68" s="13" t="s">
        <v>51</v>
      </c>
      <c r="C68" s="20" t="str">
        <f>IF(0.001&gt;C67,"***",IF(0.01&gt;C67,"**",IF(0.05&gt;C67,"*","ns")))</f>
        <v>***</v>
      </c>
      <c r="D68" s="20" t="str">
        <f t="shared" ref="D68:U68" si="5">IF(0.001&gt;D67,"***",IF(0.01&gt;D67,"**",IF(0.05&gt;D67,"*","ns")))</f>
        <v>***</v>
      </c>
      <c r="E68" s="20" t="str">
        <f t="shared" si="5"/>
        <v>***</v>
      </c>
      <c r="F68" s="20" t="str">
        <f t="shared" si="5"/>
        <v>***</v>
      </c>
      <c r="G68" s="20" t="str">
        <f t="shared" si="5"/>
        <v>***</v>
      </c>
      <c r="H68" s="20" t="str">
        <f t="shared" si="5"/>
        <v>***</v>
      </c>
      <c r="I68" s="20" t="str">
        <f t="shared" si="5"/>
        <v>***</v>
      </c>
      <c r="J68" s="20" t="str">
        <f t="shared" si="5"/>
        <v>ns</v>
      </c>
      <c r="K68" s="20" t="str">
        <f t="shared" si="5"/>
        <v>*</v>
      </c>
      <c r="L68" s="20" t="str">
        <f t="shared" si="5"/>
        <v>***</v>
      </c>
      <c r="M68" s="20" t="str">
        <f t="shared" si="5"/>
        <v>***</v>
      </c>
      <c r="N68" s="20" t="str">
        <f t="shared" si="5"/>
        <v>***</v>
      </c>
      <c r="O68" s="20" t="str">
        <f t="shared" si="5"/>
        <v>***</v>
      </c>
      <c r="P68" s="20" t="str">
        <f t="shared" si="5"/>
        <v>***</v>
      </c>
      <c r="Q68" s="20" t="str">
        <f t="shared" si="5"/>
        <v>***</v>
      </c>
      <c r="R68" s="20" t="str">
        <f t="shared" si="5"/>
        <v>***</v>
      </c>
      <c r="S68" s="20" t="str">
        <f t="shared" si="5"/>
        <v>***</v>
      </c>
      <c r="T68" s="20" t="str">
        <f t="shared" si="5"/>
        <v>***</v>
      </c>
      <c r="U68" s="20" t="str">
        <f t="shared" si="5"/>
        <v>***</v>
      </c>
    </row>
    <row r="71" spans="2:21" x14ac:dyDescent="0.4">
      <c r="C71" s="11" t="s">
        <v>89</v>
      </c>
    </row>
    <row r="72" spans="2:21" ht="38.25" x14ac:dyDescent="0.4">
      <c r="C72" s="12" t="s">
        <v>74</v>
      </c>
    </row>
    <row r="73" spans="2:21" x14ac:dyDescent="0.4">
      <c r="C73" s="12" t="s">
        <v>73</v>
      </c>
    </row>
    <row r="74" spans="2:21" x14ac:dyDescent="0.2">
      <c r="B74" s="36" t="s">
        <v>1</v>
      </c>
      <c r="C74" s="2">
        <v>0.75604300000000002</v>
      </c>
      <c r="D74" s="1"/>
    </row>
    <row r="75" spans="2:21" x14ac:dyDescent="0.2">
      <c r="B75" s="37"/>
      <c r="C75" s="2">
        <v>1.4280170000000001</v>
      </c>
      <c r="D75" s="1"/>
    </row>
    <row r="76" spans="2:21" x14ac:dyDescent="0.2">
      <c r="B76" s="37"/>
      <c r="C76" s="2">
        <v>2.311083</v>
      </c>
      <c r="D76" s="1"/>
    </row>
    <row r="77" spans="2:21" x14ac:dyDescent="0.2">
      <c r="B77" s="37"/>
      <c r="C77" s="2">
        <v>0.59226999999999996</v>
      </c>
      <c r="D77" s="1"/>
    </row>
    <row r="78" spans="2:21" x14ac:dyDescent="0.2">
      <c r="B78" s="37"/>
      <c r="C78" s="2">
        <v>1.600476</v>
      </c>
      <c r="D78" s="1"/>
    </row>
    <row r="79" spans="2:21" x14ac:dyDescent="0.2">
      <c r="B79" s="37"/>
      <c r="C79" s="2">
        <v>1.8687210000000001</v>
      </c>
      <c r="D79" s="1"/>
    </row>
    <row r="80" spans="2:21" x14ac:dyDescent="0.2">
      <c r="B80" s="38"/>
      <c r="C80" s="2">
        <v>1.556354</v>
      </c>
      <c r="D80" s="1"/>
    </row>
    <row r="81" spans="2:3" x14ac:dyDescent="0.2">
      <c r="B81" s="34" t="s">
        <v>19</v>
      </c>
      <c r="C81" s="2">
        <v>0.131249</v>
      </c>
    </row>
    <row r="82" spans="2:3" x14ac:dyDescent="0.2">
      <c r="B82" s="34"/>
      <c r="C82" s="2">
        <v>0.101386</v>
      </c>
    </row>
    <row r="83" spans="2:3" x14ac:dyDescent="0.2">
      <c r="B83" s="34"/>
      <c r="C83" s="2">
        <v>0.27385399999999999</v>
      </c>
    </row>
    <row r="84" spans="2:3" x14ac:dyDescent="0.2">
      <c r="B84" s="34"/>
      <c r="C84" s="2">
        <v>1.0874E-2</v>
      </c>
    </row>
    <row r="85" spans="2:3" x14ac:dyDescent="0.2">
      <c r="B85" s="34"/>
      <c r="C85" s="2">
        <v>0.28851399999999999</v>
      </c>
    </row>
    <row r="86" spans="2:3" x14ac:dyDescent="0.2">
      <c r="B86" s="34"/>
      <c r="C86" s="2">
        <v>0.16492799999999999</v>
      </c>
    </row>
    <row r="88" spans="2:3" x14ac:dyDescent="0.4">
      <c r="B88" s="10" t="s">
        <v>5</v>
      </c>
    </row>
    <row r="89" spans="2:3" x14ac:dyDescent="0.4">
      <c r="B89" s="13" t="s">
        <v>1</v>
      </c>
      <c r="C89" s="14">
        <f>AVERAGE(C74:C80)</f>
        <v>1.444709142857143</v>
      </c>
    </row>
    <row r="90" spans="2:3" x14ac:dyDescent="0.4">
      <c r="B90" s="13" t="s">
        <v>2</v>
      </c>
      <c r="C90" s="14">
        <f>AVERAGE(C81:C86)</f>
        <v>0.16180083333333331</v>
      </c>
    </row>
    <row r="92" spans="2:3" x14ac:dyDescent="0.4">
      <c r="B92" s="10" t="s">
        <v>4</v>
      </c>
    </row>
    <row r="93" spans="2:3" x14ac:dyDescent="0.4">
      <c r="B93" s="13" t="s">
        <v>1</v>
      </c>
      <c r="C93" s="14">
        <f>STDEV(C74:C80)</f>
        <v>0.60115302814325844</v>
      </c>
    </row>
    <row r="94" spans="2:3" x14ac:dyDescent="0.4">
      <c r="B94" s="13" t="s">
        <v>2</v>
      </c>
      <c r="C94" s="16">
        <f>STDEV(C81:C86)</f>
        <v>0.10581511571116232</v>
      </c>
    </row>
    <row r="95" spans="2:3" x14ac:dyDescent="0.4">
      <c r="C95" s="17"/>
    </row>
    <row r="96" spans="2:3" x14ac:dyDescent="0.4">
      <c r="B96" s="13" t="s">
        <v>3</v>
      </c>
      <c r="C96" s="19">
        <f>_xlfn.T.TEST(C74:C80,C81:C86,2,2)</f>
        <v>3.2933023686634448E-4</v>
      </c>
    </row>
    <row r="97" spans="2:4" x14ac:dyDescent="0.4">
      <c r="B97" s="13" t="s">
        <v>51</v>
      </c>
      <c r="C97" s="20" t="str">
        <f>IF(0.001&gt;C96,"***",IF(0.01&gt;C96,"**",IF(0.05&gt;C96,"*","ns")))</f>
        <v>***</v>
      </c>
    </row>
    <row r="100" spans="2:4" x14ac:dyDescent="0.4">
      <c r="C100" s="11" t="s">
        <v>89</v>
      </c>
    </row>
    <row r="101" spans="2:4" ht="25.5" x14ac:dyDescent="0.4">
      <c r="C101" s="12" t="s">
        <v>92</v>
      </c>
    </row>
    <row r="102" spans="2:4" x14ac:dyDescent="0.4">
      <c r="C102" s="12" t="s">
        <v>91</v>
      </c>
    </row>
    <row r="103" spans="2:4" x14ac:dyDescent="0.2">
      <c r="B103" s="36" t="s">
        <v>1</v>
      </c>
      <c r="C103" s="2">
        <v>5.74</v>
      </c>
      <c r="D103" s="1"/>
    </row>
    <row r="104" spans="2:4" x14ac:dyDescent="0.2">
      <c r="B104" s="37"/>
      <c r="C104" s="2">
        <v>5.66</v>
      </c>
      <c r="D104" s="1"/>
    </row>
    <row r="105" spans="2:4" x14ac:dyDescent="0.2">
      <c r="B105" s="38"/>
      <c r="C105" s="2">
        <v>3.13</v>
      </c>
      <c r="D105" s="1"/>
    </row>
    <row r="106" spans="2:4" x14ac:dyDescent="0.2">
      <c r="B106" s="34" t="s">
        <v>19</v>
      </c>
      <c r="C106" s="2">
        <v>2.4300000000000002</v>
      </c>
    </row>
    <row r="107" spans="2:4" x14ac:dyDescent="0.2">
      <c r="B107" s="34"/>
      <c r="C107" s="2">
        <v>1.39</v>
      </c>
    </row>
    <row r="108" spans="2:4" x14ac:dyDescent="0.2">
      <c r="B108" s="34"/>
      <c r="C108" s="2">
        <v>1.22</v>
      </c>
    </row>
    <row r="110" spans="2:4" x14ac:dyDescent="0.4">
      <c r="B110" s="10" t="s">
        <v>5</v>
      </c>
    </row>
    <row r="111" spans="2:4" x14ac:dyDescent="0.4">
      <c r="B111" s="13" t="s">
        <v>1</v>
      </c>
      <c r="C111" s="14">
        <f>AVERAGE(C103:C105)</f>
        <v>4.8433333333333337</v>
      </c>
    </row>
    <row r="112" spans="2:4" x14ac:dyDescent="0.4">
      <c r="B112" s="13" t="s">
        <v>2</v>
      </c>
      <c r="C112" s="14">
        <f>AVERAGE(C106:C108)</f>
        <v>1.68</v>
      </c>
    </row>
    <row r="114" spans="2:4" x14ac:dyDescent="0.4">
      <c r="B114" s="10" t="s">
        <v>4</v>
      </c>
    </row>
    <row r="115" spans="2:4" x14ac:dyDescent="0.4">
      <c r="B115" s="13" t="s">
        <v>1</v>
      </c>
      <c r="C115" s="14">
        <f>STDEV(C103:C105)</f>
        <v>1.4843292536810455</v>
      </c>
    </row>
    <row r="116" spans="2:4" x14ac:dyDescent="0.4">
      <c r="B116" s="13" t="s">
        <v>2</v>
      </c>
      <c r="C116" s="16">
        <f>STDEV(C106:C108)</f>
        <v>0.65505724940649279</v>
      </c>
    </row>
    <row r="117" spans="2:4" x14ac:dyDescent="0.4">
      <c r="C117" s="17"/>
    </row>
    <row r="118" spans="2:4" x14ac:dyDescent="0.4">
      <c r="B118" s="13" t="s">
        <v>3</v>
      </c>
      <c r="C118" s="19">
        <f>_xlfn.T.TEST(C103:C105,C106:C108,2,2)</f>
        <v>2.786182148454763E-2</v>
      </c>
    </row>
    <row r="119" spans="2:4" x14ac:dyDescent="0.4">
      <c r="B119" s="13" t="s">
        <v>51</v>
      </c>
      <c r="C119" s="20" t="str">
        <f>IF(0.001&gt;C118,"***",IF(0.01&gt;C118,"**",IF(0.05&gt;C118,"*","ns")))</f>
        <v>*</v>
      </c>
    </row>
    <row r="122" spans="2:4" x14ac:dyDescent="0.4">
      <c r="C122" s="35" t="s">
        <v>90</v>
      </c>
      <c r="D122" s="35"/>
    </row>
    <row r="123" spans="2:4" ht="38.25" customHeight="1" x14ac:dyDescent="0.4">
      <c r="C123" s="34" t="s">
        <v>93</v>
      </c>
      <c r="D123" s="34"/>
    </row>
    <row r="124" spans="2:4" x14ac:dyDescent="0.4">
      <c r="C124" s="12" t="s">
        <v>95</v>
      </c>
      <c r="D124" s="13" t="s">
        <v>96</v>
      </c>
    </row>
    <row r="125" spans="2:4" x14ac:dyDescent="0.2">
      <c r="B125" s="36" t="s">
        <v>1</v>
      </c>
      <c r="C125" s="2">
        <v>3.7569999999999999E-2</v>
      </c>
      <c r="D125" s="2">
        <v>5.9462099999999997E-2</v>
      </c>
    </row>
    <row r="126" spans="2:4" x14ac:dyDescent="0.2">
      <c r="B126" s="37"/>
      <c r="C126" s="2">
        <v>6.3280000000000003E-2</v>
      </c>
      <c r="D126" s="2">
        <v>3.8296999999999998E-2</v>
      </c>
    </row>
    <row r="127" spans="2:4" x14ac:dyDescent="0.2">
      <c r="B127" s="37"/>
      <c r="C127" s="2">
        <v>2.0709999999999999E-2</v>
      </c>
      <c r="D127" s="2">
        <v>3.1492399999999997E-2</v>
      </c>
    </row>
    <row r="128" spans="2:4" x14ac:dyDescent="0.2">
      <c r="B128" s="37"/>
      <c r="C128" s="2">
        <v>5.5449999999999999E-2</v>
      </c>
      <c r="D128" s="2">
        <v>4.3745899999999997E-2</v>
      </c>
    </row>
    <row r="129" spans="2:5" x14ac:dyDescent="0.2">
      <c r="B129" s="37"/>
      <c r="C129" s="2">
        <v>1.278E-2</v>
      </c>
      <c r="D129" s="2">
        <v>2.4011600000000001E-2</v>
      </c>
    </row>
    <row r="130" spans="2:5" x14ac:dyDescent="0.2">
      <c r="B130" s="37"/>
      <c r="C130" s="2">
        <v>2.034E-2</v>
      </c>
      <c r="D130" s="2">
        <v>4.0450399999999997E-2</v>
      </c>
      <c r="E130" s="1"/>
    </row>
    <row r="131" spans="2:5" x14ac:dyDescent="0.2">
      <c r="B131" s="37"/>
      <c r="C131" s="2">
        <v>2.6360000000000001E-2</v>
      </c>
      <c r="D131" s="2">
        <v>4.8634200000000002E-2</v>
      </c>
      <c r="E131" s="1"/>
    </row>
    <row r="132" spans="2:5" x14ac:dyDescent="0.2">
      <c r="B132" s="38"/>
      <c r="C132" s="2">
        <v>1.9779999999999999E-2</v>
      </c>
      <c r="D132" s="33">
        <v>4.1295999999999999E-2</v>
      </c>
    </row>
    <row r="133" spans="2:5" x14ac:dyDescent="0.2">
      <c r="B133" s="34" t="s">
        <v>19</v>
      </c>
      <c r="C133" s="2">
        <v>1.58376E-2</v>
      </c>
      <c r="D133" s="2">
        <v>6.0211840000000003E-2</v>
      </c>
    </row>
    <row r="134" spans="2:5" x14ac:dyDescent="0.2">
      <c r="B134" s="34"/>
      <c r="C134" s="2">
        <v>1.1008199999999999E-2</v>
      </c>
      <c r="D134" s="2">
        <v>3.0632099999999999E-2</v>
      </c>
    </row>
    <row r="135" spans="2:5" x14ac:dyDescent="0.2">
      <c r="B135" s="34"/>
      <c r="C135" s="2">
        <v>7.3385999999999998E-3</v>
      </c>
      <c r="D135" s="2">
        <v>1.911113E-2</v>
      </c>
    </row>
    <row r="136" spans="2:5" x14ac:dyDescent="0.2">
      <c r="B136" s="34"/>
      <c r="C136" s="2">
        <v>1.2966699999999999E-2</v>
      </c>
      <c r="D136" s="2">
        <v>3.936655E-2</v>
      </c>
    </row>
    <row r="137" spans="2:5" x14ac:dyDescent="0.2">
      <c r="B137" s="34"/>
      <c r="C137" s="2">
        <v>6.4754000000000001E-3</v>
      </c>
      <c r="D137" s="2">
        <v>1.494025E-2</v>
      </c>
    </row>
    <row r="139" spans="2:5" x14ac:dyDescent="0.4">
      <c r="B139" s="10" t="s">
        <v>5</v>
      </c>
    </row>
    <row r="140" spans="2:5" x14ac:dyDescent="0.4">
      <c r="B140" s="13" t="s">
        <v>1</v>
      </c>
      <c r="C140" s="23">
        <f>AVERAGE(C125:C132)</f>
        <v>3.203375E-2</v>
      </c>
      <c r="D140" s="23">
        <f>AVERAGE(D125:D132)</f>
        <v>4.09237E-2</v>
      </c>
    </row>
    <row r="141" spans="2:5" x14ac:dyDescent="0.4">
      <c r="B141" s="13" t="s">
        <v>2</v>
      </c>
      <c r="C141" s="23">
        <f>AVERAGE(C133:C137)</f>
        <v>1.0725299999999998E-2</v>
      </c>
      <c r="D141" s="23">
        <f>AVERAGE(D133:D137)</f>
        <v>3.2852373999999997E-2</v>
      </c>
    </row>
    <row r="143" spans="2:5" x14ac:dyDescent="0.4">
      <c r="B143" s="10" t="s">
        <v>4</v>
      </c>
    </row>
    <row r="144" spans="2:5" x14ac:dyDescent="0.4">
      <c r="B144" s="13" t="s">
        <v>1</v>
      </c>
      <c r="C144" s="14">
        <f>STDEV(C125:C132)</f>
        <v>1.8413204840548536E-2</v>
      </c>
      <c r="D144" s="14">
        <f>STDEV(D125:D132)</f>
        <v>1.0645720916472878E-2</v>
      </c>
    </row>
    <row r="145" spans="2:4" x14ac:dyDescent="0.4">
      <c r="B145" s="13" t="s">
        <v>2</v>
      </c>
      <c r="C145" s="16">
        <f>STDEV(C133:C137)</f>
        <v>3.8977847734322176E-3</v>
      </c>
      <c r="D145" s="16">
        <f>STDEV(D133:D137)</f>
        <v>1.8066339268499591E-2</v>
      </c>
    </row>
    <row r="146" spans="2:4" x14ac:dyDescent="0.4">
      <c r="C146" s="17"/>
      <c r="D146" s="17"/>
    </row>
    <row r="147" spans="2:4" x14ac:dyDescent="0.4">
      <c r="B147" s="13" t="s">
        <v>3</v>
      </c>
      <c r="C147" s="19">
        <f>_xlfn.T.TEST(C125:C132,C133:C137,2,2)</f>
        <v>2.8848446825040164E-2</v>
      </c>
      <c r="D147" s="19">
        <f>_xlfn.T.TEST(D125:D132,D133:D137,2,2)</f>
        <v>0.32739660375650259</v>
      </c>
    </row>
    <row r="148" spans="2:4" x14ac:dyDescent="0.4">
      <c r="B148" s="13" t="s">
        <v>51</v>
      </c>
      <c r="C148" s="20" t="str">
        <f>IF(0.001&gt;C147,"***",IF(0.01&gt;C147,"**",IF(0.05&gt;C147,"*","ns")))</f>
        <v>*</v>
      </c>
      <c r="D148" s="20" t="str">
        <f>IF(0.001&gt;D147,"***",IF(0.01&gt;D147,"**",IF(0.05&gt;D147,"*","ns")))</f>
        <v>ns</v>
      </c>
    </row>
  </sheetData>
  <mergeCells count="14">
    <mergeCell ref="B6:B36"/>
    <mergeCell ref="B37:B57"/>
    <mergeCell ref="D4:U4"/>
    <mergeCell ref="E3:G3"/>
    <mergeCell ref="H3:K3"/>
    <mergeCell ref="L3:U3"/>
    <mergeCell ref="B133:B137"/>
    <mergeCell ref="C123:D123"/>
    <mergeCell ref="C122:D122"/>
    <mergeCell ref="B74:B80"/>
    <mergeCell ref="B81:B86"/>
    <mergeCell ref="B103:B105"/>
    <mergeCell ref="B106:B108"/>
    <mergeCell ref="B125:B13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34E6E-1DCB-47E6-AA50-EFE74DEDDDC9}">
  <dimension ref="B2:R233"/>
  <sheetViews>
    <sheetView zoomScale="80" zoomScaleNormal="80" workbookViewId="0"/>
  </sheetViews>
  <sheetFormatPr defaultColWidth="13.25" defaultRowHeight="12.75" x14ac:dyDescent="0.4"/>
  <cols>
    <col min="1" max="1" width="10.625" style="10" customWidth="1"/>
    <col min="2" max="14" width="13" style="10" customWidth="1"/>
    <col min="15" max="16384" width="13.25" style="10"/>
  </cols>
  <sheetData>
    <row r="2" spans="2:18" x14ac:dyDescent="0.4">
      <c r="B2" s="9" t="s">
        <v>97</v>
      </c>
    </row>
    <row r="3" spans="2:18" x14ac:dyDescent="0.4">
      <c r="C3" s="35" t="s">
        <v>99</v>
      </c>
      <c r="D3" s="35"/>
      <c r="E3" s="35"/>
      <c r="F3" s="35"/>
      <c r="G3" s="35"/>
      <c r="H3" s="35"/>
      <c r="I3" s="35" t="s">
        <v>122</v>
      </c>
      <c r="J3" s="35"/>
      <c r="K3" s="35" t="s">
        <v>123</v>
      </c>
      <c r="L3" s="35"/>
      <c r="M3" s="35" t="s">
        <v>124</v>
      </c>
      <c r="N3" s="35"/>
    </row>
    <row r="4" spans="2:18" ht="25.5" customHeight="1" x14ac:dyDescent="0.4">
      <c r="C4" s="34" t="s">
        <v>98</v>
      </c>
      <c r="D4" s="34"/>
      <c r="E4" s="34"/>
      <c r="F4" s="34"/>
      <c r="G4" s="34"/>
      <c r="H4" s="34"/>
      <c r="I4" s="39" t="s">
        <v>115</v>
      </c>
      <c r="J4" s="39"/>
      <c r="K4" s="39"/>
      <c r="L4" s="39"/>
      <c r="M4" s="39"/>
      <c r="N4" s="39"/>
    </row>
    <row r="5" spans="2:18" ht="37.5" customHeight="1" x14ac:dyDescent="0.4">
      <c r="C5" s="12" t="s">
        <v>100</v>
      </c>
      <c r="D5" s="12" t="s">
        <v>102</v>
      </c>
      <c r="E5" s="12" t="s">
        <v>103</v>
      </c>
      <c r="F5" s="12" t="s">
        <v>104</v>
      </c>
      <c r="G5" s="12" t="s">
        <v>106</v>
      </c>
      <c r="H5" s="12" t="s">
        <v>108</v>
      </c>
      <c r="I5" s="12" t="s">
        <v>116</v>
      </c>
      <c r="J5" s="12" t="s">
        <v>117</v>
      </c>
      <c r="K5" s="12" t="s">
        <v>118</v>
      </c>
      <c r="L5" s="12" t="s">
        <v>119</v>
      </c>
      <c r="M5" s="12" t="s">
        <v>120</v>
      </c>
      <c r="N5" s="12" t="s">
        <v>121</v>
      </c>
    </row>
    <row r="6" spans="2:18" x14ac:dyDescent="0.2">
      <c r="B6" s="36" t="s">
        <v>1</v>
      </c>
      <c r="C6" s="2">
        <v>60.9</v>
      </c>
      <c r="D6" s="2">
        <v>68.680000000000007</v>
      </c>
      <c r="E6" s="2">
        <v>52.78</v>
      </c>
      <c r="F6" s="2">
        <v>29.23</v>
      </c>
      <c r="G6" s="2">
        <v>68.7</v>
      </c>
      <c r="H6" s="2">
        <v>56.29</v>
      </c>
      <c r="I6" s="2">
        <v>0.76866199999999996</v>
      </c>
      <c r="J6" s="2">
        <v>0.42499999999999999</v>
      </c>
      <c r="K6" s="2">
        <v>0.93700600000000001</v>
      </c>
      <c r="L6" s="2">
        <v>0.52200000000000002</v>
      </c>
      <c r="M6" s="2">
        <v>0.76800000000000002</v>
      </c>
      <c r="N6" s="2">
        <v>0.43</v>
      </c>
    </row>
    <row r="7" spans="2:18" x14ac:dyDescent="0.2">
      <c r="B7" s="37"/>
      <c r="C7" s="2">
        <v>46.49</v>
      </c>
      <c r="D7" s="2">
        <v>11.78</v>
      </c>
      <c r="E7" s="2">
        <v>47.98</v>
      </c>
      <c r="F7" s="2">
        <v>44.27</v>
      </c>
      <c r="G7" s="2">
        <v>63.54</v>
      </c>
      <c r="H7" s="2">
        <v>69.92</v>
      </c>
      <c r="I7" s="2">
        <v>0.78496999999999995</v>
      </c>
      <c r="J7" s="2">
        <v>0.71699999999999997</v>
      </c>
      <c r="K7" s="2">
        <v>0.67395899999999997</v>
      </c>
      <c r="L7" s="2">
        <v>0.62</v>
      </c>
      <c r="M7" s="2">
        <v>6.42</v>
      </c>
      <c r="N7" s="2">
        <v>5.79</v>
      </c>
    </row>
    <row r="8" spans="2:18" x14ac:dyDescent="0.2">
      <c r="B8" s="37"/>
      <c r="C8" s="2">
        <v>77.27</v>
      </c>
      <c r="D8" s="2">
        <v>20.23</v>
      </c>
      <c r="E8" s="2">
        <v>84.48</v>
      </c>
      <c r="F8" s="2">
        <v>88.48</v>
      </c>
      <c r="G8" s="2">
        <v>79.14</v>
      </c>
      <c r="H8" s="2">
        <v>71</v>
      </c>
      <c r="I8" s="2">
        <v>1.116328</v>
      </c>
      <c r="J8" s="2">
        <v>1.1639999999999999</v>
      </c>
      <c r="K8" s="2">
        <v>1.2264079999999999</v>
      </c>
      <c r="L8" s="2">
        <v>1.28</v>
      </c>
      <c r="M8" s="2">
        <v>7.4</v>
      </c>
      <c r="N8" s="2">
        <v>7.9</v>
      </c>
    </row>
    <row r="9" spans="2:18" x14ac:dyDescent="0.2">
      <c r="B9" s="37"/>
      <c r="C9" s="2">
        <v>48.22</v>
      </c>
      <c r="D9" s="2">
        <v>61.35</v>
      </c>
      <c r="E9" s="2">
        <v>36.79</v>
      </c>
      <c r="F9" s="2">
        <v>35.950000000000003</v>
      </c>
      <c r="G9" s="2">
        <v>49.46</v>
      </c>
      <c r="H9" s="2">
        <v>48.1</v>
      </c>
      <c r="I9" s="2">
        <v>0.74335300000000004</v>
      </c>
      <c r="J9" s="2">
        <v>0.67300000000000004</v>
      </c>
      <c r="K9" s="2">
        <v>0.73460400000000003</v>
      </c>
      <c r="L9" s="2">
        <v>0.70399999999999996</v>
      </c>
      <c r="M9" s="2">
        <v>0.79</v>
      </c>
      <c r="N9" s="2">
        <v>0.8</v>
      </c>
    </row>
    <row r="10" spans="2:18" x14ac:dyDescent="0.2">
      <c r="B10" s="37"/>
      <c r="C10" s="2">
        <v>56.51</v>
      </c>
      <c r="D10" s="2">
        <v>28.93</v>
      </c>
      <c r="E10" s="2">
        <v>35.85</v>
      </c>
      <c r="F10" s="2">
        <v>42.15</v>
      </c>
      <c r="G10" s="2">
        <v>76.790000000000006</v>
      </c>
      <c r="H10" s="2">
        <v>67.709999999999994</v>
      </c>
      <c r="I10" s="2">
        <v>0.51175800000000005</v>
      </c>
      <c r="J10" s="2">
        <v>0.59599999999999997</v>
      </c>
      <c r="K10" s="2">
        <v>0.59682900000000005</v>
      </c>
      <c r="L10" s="2">
        <v>0.69299999999999995</v>
      </c>
      <c r="M10" s="2">
        <v>6.86</v>
      </c>
      <c r="N10" s="2">
        <v>7.62</v>
      </c>
    </row>
    <row r="11" spans="2:18" x14ac:dyDescent="0.2">
      <c r="B11" s="38"/>
      <c r="C11" s="2">
        <v>74.08</v>
      </c>
      <c r="D11" s="2">
        <v>62.8</v>
      </c>
      <c r="E11" s="2">
        <v>41.42</v>
      </c>
      <c r="F11" s="2">
        <v>37.229999999999997</v>
      </c>
      <c r="G11" s="2">
        <v>80.819999999999993</v>
      </c>
      <c r="H11" s="2">
        <v>72.88</v>
      </c>
      <c r="I11" s="2">
        <v>0.52822999999999998</v>
      </c>
      <c r="J11" s="2">
        <v>0.505</v>
      </c>
      <c r="K11" s="2">
        <v>0.58795399999999998</v>
      </c>
      <c r="L11" s="2">
        <v>0.56200000000000006</v>
      </c>
      <c r="M11" s="2">
        <v>0.85499999999999998</v>
      </c>
      <c r="N11" s="2">
        <v>0.68700000000000006</v>
      </c>
      <c r="R11" s="1"/>
    </row>
    <row r="12" spans="2:18" x14ac:dyDescent="0.2">
      <c r="B12" s="34" t="s">
        <v>19</v>
      </c>
      <c r="C12" s="2">
        <v>5.17</v>
      </c>
      <c r="D12" s="2">
        <v>49.41</v>
      </c>
      <c r="E12" s="2">
        <v>0.27</v>
      </c>
      <c r="F12" s="2">
        <v>1.07</v>
      </c>
      <c r="G12" s="2">
        <v>1.53</v>
      </c>
      <c r="H12" s="2">
        <v>18.53</v>
      </c>
      <c r="I12" s="2">
        <v>0.15848699999999999</v>
      </c>
      <c r="J12" s="2">
        <v>0.52200000000000002</v>
      </c>
      <c r="K12" s="2">
        <v>1.2806E-2</v>
      </c>
      <c r="L12" s="2">
        <v>4.7E-2</v>
      </c>
      <c r="M12" s="2">
        <v>1.0999999999999999E-2</v>
      </c>
      <c r="N12" s="2">
        <v>4.2000000000000003E-2</v>
      </c>
      <c r="O12" s="1"/>
      <c r="P12" s="1"/>
    </row>
    <row r="13" spans="2:18" x14ac:dyDescent="0.2">
      <c r="B13" s="34"/>
      <c r="C13" s="2">
        <v>43.12</v>
      </c>
      <c r="D13" s="2">
        <v>35.89</v>
      </c>
      <c r="E13" s="2">
        <v>1.83</v>
      </c>
      <c r="F13" s="2">
        <v>1.64</v>
      </c>
      <c r="G13" s="2">
        <v>19.41</v>
      </c>
      <c r="H13" s="2">
        <v>55.75</v>
      </c>
      <c r="I13" s="2">
        <v>9.7694000000000003E-2</v>
      </c>
      <c r="J13" s="2">
        <v>0.25900000000000001</v>
      </c>
      <c r="K13" s="2">
        <v>3.9452000000000001E-2</v>
      </c>
      <c r="L13" s="2">
        <v>2.9000000000000001E-2</v>
      </c>
      <c r="M13" s="2">
        <v>6.4000000000000001E-2</v>
      </c>
      <c r="N13" s="2">
        <v>7.0000000000000007E-2</v>
      </c>
    </row>
    <row r="14" spans="2:18" x14ac:dyDescent="0.2">
      <c r="B14" s="34"/>
      <c r="C14" s="2">
        <v>21.71</v>
      </c>
      <c r="D14" s="2">
        <v>54.89</v>
      </c>
      <c r="E14" s="2">
        <v>1.07</v>
      </c>
      <c r="F14" s="2">
        <v>2.78</v>
      </c>
      <c r="G14" s="2">
        <v>6.98</v>
      </c>
      <c r="H14" s="2">
        <v>17.059999999999999</v>
      </c>
      <c r="I14" s="2">
        <v>9.5967999999999998E-2</v>
      </c>
      <c r="J14" s="2">
        <v>0.53300000000000003</v>
      </c>
      <c r="K14" s="2">
        <v>4.9846000000000001E-2</v>
      </c>
      <c r="L14" s="2">
        <v>0.16400000000000001</v>
      </c>
      <c r="M14" s="2">
        <v>1.2E-2</v>
      </c>
      <c r="N14" s="2">
        <v>7.6999999999999999E-2</v>
      </c>
    </row>
    <row r="15" spans="2:18" x14ac:dyDescent="0.2">
      <c r="B15" s="34"/>
      <c r="C15" s="2">
        <v>30.31</v>
      </c>
      <c r="D15" s="2">
        <v>95.25</v>
      </c>
      <c r="E15" s="2">
        <v>3.32</v>
      </c>
      <c r="F15" s="2">
        <v>2.41</v>
      </c>
      <c r="G15" s="2">
        <v>11.3</v>
      </c>
      <c r="H15" s="2">
        <v>24.65</v>
      </c>
      <c r="I15" s="2">
        <v>0.15514900000000001</v>
      </c>
      <c r="J15" s="2">
        <v>0.16200000000000001</v>
      </c>
      <c r="K15" s="2">
        <v>0.103607</v>
      </c>
      <c r="L15" s="2">
        <v>7.6999999999999999E-2</v>
      </c>
      <c r="M15" s="2">
        <v>3.5200000000000002E-2</v>
      </c>
      <c r="N15" s="2">
        <v>2.5499999999999998E-2</v>
      </c>
    </row>
    <row r="16" spans="2:18" x14ac:dyDescent="0.2">
      <c r="B16" s="34"/>
      <c r="C16" s="2">
        <v>42.74</v>
      </c>
      <c r="D16" s="2">
        <v>27.29</v>
      </c>
      <c r="E16" s="2">
        <v>0.96</v>
      </c>
      <c r="F16" s="2">
        <v>1.95</v>
      </c>
      <c r="G16" s="2">
        <v>44.18</v>
      </c>
      <c r="H16" s="2">
        <v>34.81</v>
      </c>
      <c r="I16" s="2">
        <v>3.6909999999999998E-2</v>
      </c>
      <c r="J16" s="2">
        <v>5.7000000000000002E-2</v>
      </c>
      <c r="K16" s="2">
        <v>3.7002E-2</v>
      </c>
      <c r="L16" s="2">
        <v>0.06</v>
      </c>
      <c r="M16" s="2">
        <v>4.8000000000000001E-2</v>
      </c>
      <c r="N16" s="2">
        <v>0.104</v>
      </c>
    </row>
    <row r="17" spans="2:14" x14ac:dyDescent="0.2">
      <c r="L17" s="1"/>
      <c r="M17" s="1"/>
    </row>
    <row r="18" spans="2:14" x14ac:dyDescent="0.4">
      <c r="B18" s="10" t="s">
        <v>5</v>
      </c>
    </row>
    <row r="19" spans="2:14" x14ac:dyDescent="0.4">
      <c r="B19" s="13" t="s">
        <v>1</v>
      </c>
      <c r="C19" s="14">
        <f>AVERAGE(C6:C11)</f>
        <v>60.578333333333326</v>
      </c>
      <c r="D19" s="14">
        <f t="shared" ref="D19:H19" si="0">AVERAGE(D6:D11)</f>
        <v>42.295000000000009</v>
      </c>
      <c r="E19" s="14">
        <f t="shared" si="0"/>
        <v>49.883333333333333</v>
      </c>
      <c r="F19" s="14">
        <f t="shared" si="0"/>
        <v>46.218333333333334</v>
      </c>
      <c r="G19" s="14">
        <f t="shared" si="0"/>
        <v>69.74166666666666</v>
      </c>
      <c r="H19" s="14">
        <f t="shared" si="0"/>
        <v>64.316666666666663</v>
      </c>
      <c r="I19" s="14">
        <f t="shared" ref="I19:N19" si="1">AVERAGE(I6:I11)</f>
        <v>0.74221683333333333</v>
      </c>
      <c r="J19" s="14">
        <f t="shared" si="1"/>
        <v>0.68</v>
      </c>
      <c r="K19" s="14">
        <f t="shared" si="1"/>
        <v>0.79279333333333335</v>
      </c>
      <c r="L19" s="14">
        <f t="shared" si="1"/>
        <v>0.73016666666666652</v>
      </c>
      <c r="M19" s="14">
        <f t="shared" si="1"/>
        <v>3.8488333333333333</v>
      </c>
      <c r="N19" s="14">
        <f t="shared" si="1"/>
        <v>3.8711666666666673</v>
      </c>
    </row>
    <row r="20" spans="2:14" x14ac:dyDescent="0.4">
      <c r="B20" s="13" t="s">
        <v>2</v>
      </c>
      <c r="C20" s="14">
        <f>AVERAGE(C12:C16)</f>
        <v>28.610000000000003</v>
      </c>
      <c r="D20" s="14">
        <f t="shared" ref="D20:H20" si="2">AVERAGE(D12:D16)</f>
        <v>52.546000000000006</v>
      </c>
      <c r="E20" s="14">
        <f t="shared" si="2"/>
        <v>1.49</v>
      </c>
      <c r="F20" s="14">
        <f t="shared" si="2"/>
        <v>1.97</v>
      </c>
      <c r="G20" s="14">
        <f t="shared" si="2"/>
        <v>16.68</v>
      </c>
      <c r="H20" s="14">
        <f t="shared" si="2"/>
        <v>30.160000000000004</v>
      </c>
      <c r="I20" s="14">
        <f t="shared" ref="I20:N20" si="3">AVERAGE(I12:I16)</f>
        <v>0.10884160000000001</v>
      </c>
      <c r="J20" s="14">
        <f t="shared" si="3"/>
        <v>0.30659999999999998</v>
      </c>
      <c r="K20" s="14">
        <f t="shared" si="3"/>
        <v>4.8542600000000005E-2</v>
      </c>
      <c r="L20" s="14">
        <f t="shared" si="3"/>
        <v>7.5399999999999995E-2</v>
      </c>
      <c r="M20" s="14">
        <f t="shared" si="3"/>
        <v>3.4040000000000001E-2</v>
      </c>
      <c r="N20" s="14">
        <f t="shared" si="3"/>
        <v>6.3700000000000007E-2</v>
      </c>
    </row>
    <row r="22" spans="2:14" x14ac:dyDescent="0.4">
      <c r="B22" s="10" t="s">
        <v>4</v>
      </c>
    </row>
    <row r="23" spans="2:14" x14ac:dyDescent="0.4">
      <c r="B23" s="13" t="s">
        <v>1</v>
      </c>
      <c r="C23" s="14">
        <f>STDEV(C6:C11)</f>
        <v>12.87455695030577</v>
      </c>
      <c r="D23" s="14">
        <f t="shared" ref="D23:H23" si="4">STDEV(D6:D11)</f>
        <v>24.804713060223051</v>
      </c>
      <c r="E23" s="14">
        <f t="shared" si="4"/>
        <v>18.160069016021566</v>
      </c>
      <c r="F23" s="14">
        <f t="shared" si="4"/>
        <v>21.359906756975001</v>
      </c>
      <c r="G23" s="14">
        <f t="shared" si="4"/>
        <v>11.930036742050167</v>
      </c>
      <c r="H23" s="14">
        <f t="shared" si="4"/>
        <v>9.8824828189411971</v>
      </c>
      <c r="I23" s="14">
        <f t="shared" ref="I23:N23" si="5">STDEV(I6:I11)</f>
        <v>0.2197222222265347</v>
      </c>
      <c r="J23" s="14">
        <f t="shared" si="5"/>
        <v>0.26014611279048527</v>
      </c>
      <c r="K23" s="14">
        <f t="shared" si="5"/>
        <v>0.24766418476934993</v>
      </c>
      <c r="L23" s="14">
        <f t="shared" si="5"/>
        <v>0.2786154458508483</v>
      </c>
      <c r="M23" s="14">
        <f t="shared" si="5"/>
        <v>3.3496220931123961</v>
      </c>
      <c r="N23" s="14">
        <f t="shared" si="5"/>
        <v>3.6160691595524912</v>
      </c>
    </row>
    <row r="24" spans="2:14" x14ac:dyDescent="0.4">
      <c r="B24" s="13" t="s">
        <v>2</v>
      </c>
      <c r="C24" s="16">
        <f>STDEV(C12:C16)</f>
        <v>15.891275908497718</v>
      </c>
      <c r="D24" s="16">
        <f t="shared" ref="D24:H24" si="6">STDEV(D12:D16)</f>
        <v>26.240466459268596</v>
      </c>
      <c r="E24" s="16">
        <f t="shared" si="6"/>
        <v>1.1629918314416485</v>
      </c>
      <c r="F24" s="16">
        <f t="shared" si="6"/>
        <v>0.66501879672682906</v>
      </c>
      <c r="G24" s="16">
        <f t="shared" si="6"/>
        <v>16.705237202745728</v>
      </c>
      <c r="H24" s="16">
        <f t="shared" si="6"/>
        <v>15.919309030231176</v>
      </c>
      <c r="I24" s="16">
        <f t="shared" ref="I24:N24" si="7">STDEV(I12:I16)</f>
        <v>5.0182653071554492E-2</v>
      </c>
      <c r="J24" s="16">
        <f t="shared" si="7"/>
        <v>0.21396798825992647</v>
      </c>
      <c r="K24" s="16">
        <f t="shared" si="7"/>
        <v>3.3640437107742824E-2</v>
      </c>
      <c r="L24" s="16">
        <f t="shared" si="7"/>
        <v>5.2557587463657428E-2</v>
      </c>
      <c r="M24" s="16">
        <f t="shared" si="7"/>
        <v>2.2969719197238773E-2</v>
      </c>
      <c r="N24" s="16">
        <f t="shared" si="7"/>
        <v>3.0703420004944065E-2</v>
      </c>
    </row>
    <row r="25" spans="2:14" x14ac:dyDescent="0.4"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</row>
    <row r="26" spans="2:14" x14ac:dyDescent="0.4">
      <c r="B26" s="13" t="s">
        <v>3</v>
      </c>
      <c r="C26" s="19">
        <f t="shared" ref="C26:N26" si="8">_xlfn.T.TEST(C6:C11,C12:C16,2,2)</f>
        <v>4.9711284816440953E-3</v>
      </c>
      <c r="D26" s="19">
        <f t="shared" si="8"/>
        <v>0.52265583831879903</v>
      </c>
      <c r="E26" s="19">
        <f t="shared" si="8"/>
        <v>2.3059890389381797E-4</v>
      </c>
      <c r="F26" s="19">
        <f t="shared" si="8"/>
        <v>1.3126375802786862E-3</v>
      </c>
      <c r="G26" s="19">
        <f t="shared" si="8"/>
        <v>1.6896182292445893E-4</v>
      </c>
      <c r="H26" s="19">
        <f t="shared" si="8"/>
        <v>1.8065275666806046E-3</v>
      </c>
      <c r="I26" s="19">
        <f t="shared" si="8"/>
        <v>1.4827737952548422E-4</v>
      </c>
      <c r="J26" s="19">
        <f t="shared" si="8"/>
        <v>3.0601483088862392E-2</v>
      </c>
      <c r="K26" s="19">
        <f t="shared" si="8"/>
        <v>9.8185656896073015E-5</v>
      </c>
      <c r="L26" s="19">
        <f t="shared" si="8"/>
        <v>6.159490908254745E-4</v>
      </c>
      <c r="M26" s="19">
        <f t="shared" si="8"/>
        <v>3.2592108415804448E-2</v>
      </c>
      <c r="N26" s="19">
        <f t="shared" si="8"/>
        <v>4.4538549006638638E-2</v>
      </c>
    </row>
    <row r="27" spans="2:14" x14ac:dyDescent="0.4">
      <c r="B27" s="13" t="s">
        <v>51</v>
      </c>
      <c r="C27" s="20" t="str">
        <f>IF(0.001&gt;C26,"***",IF(0.01&gt;C26,"**",IF(0.05&gt;C26,"*","ns")))</f>
        <v>**</v>
      </c>
      <c r="D27" s="20" t="str">
        <f t="shared" ref="D27:H27" si="9">IF(0.001&gt;D26,"***",IF(0.01&gt;D26,"**",IF(0.05&gt;D26,"*","ns")))</f>
        <v>ns</v>
      </c>
      <c r="E27" s="20" t="str">
        <f t="shared" si="9"/>
        <v>***</v>
      </c>
      <c r="F27" s="20" t="str">
        <f t="shared" si="9"/>
        <v>**</v>
      </c>
      <c r="G27" s="20" t="str">
        <f t="shared" si="9"/>
        <v>***</v>
      </c>
      <c r="H27" s="20" t="str">
        <f t="shared" si="9"/>
        <v>**</v>
      </c>
      <c r="I27" s="20" t="str">
        <f t="shared" ref="I27" si="10">IF(0.001&gt;I26,"***",IF(0.01&gt;I26,"**",IF(0.05&gt;I26,"*","ns")))</f>
        <v>***</v>
      </c>
      <c r="J27" s="20" t="str">
        <f t="shared" ref="J27" si="11">IF(0.001&gt;J26,"***",IF(0.01&gt;J26,"**",IF(0.05&gt;J26,"*","ns")))</f>
        <v>*</v>
      </c>
      <c r="K27" s="20" t="str">
        <f t="shared" ref="K27" si="12">IF(0.001&gt;K26,"***",IF(0.01&gt;K26,"**",IF(0.05&gt;K26,"*","ns")))</f>
        <v>***</v>
      </c>
      <c r="L27" s="20" t="str">
        <f t="shared" ref="L27" si="13">IF(0.001&gt;L26,"***",IF(0.01&gt;L26,"**",IF(0.05&gt;L26,"*","ns")))</f>
        <v>***</v>
      </c>
      <c r="M27" s="20" t="str">
        <f t="shared" ref="M27" si="14">IF(0.001&gt;M26,"***",IF(0.01&gt;M26,"**",IF(0.05&gt;M26,"*","ns")))</f>
        <v>*</v>
      </c>
      <c r="N27" s="20" t="str">
        <f t="shared" ref="N27" si="15">IF(0.001&gt;N26,"***",IF(0.01&gt;N26,"**",IF(0.05&gt;N26,"*","ns")))</f>
        <v>*</v>
      </c>
    </row>
    <row r="28" spans="2:14" x14ac:dyDescent="0.4">
      <c r="C28" s="21"/>
      <c r="D28" s="21"/>
      <c r="E28" s="21"/>
      <c r="F28" s="21"/>
      <c r="G28" s="21"/>
      <c r="H28" s="21"/>
    </row>
    <row r="30" spans="2:14" x14ac:dyDescent="0.4">
      <c r="B30" s="9" t="s">
        <v>109</v>
      </c>
    </row>
    <row r="31" spans="2:14" x14ac:dyDescent="0.4">
      <c r="C31" s="35" t="s">
        <v>111</v>
      </c>
      <c r="D31" s="35"/>
      <c r="E31" s="35"/>
      <c r="F31" s="11" t="s">
        <v>125</v>
      </c>
    </row>
    <row r="32" spans="2:14" ht="37.5" customHeight="1" x14ac:dyDescent="0.4">
      <c r="C32" s="34" t="s">
        <v>110</v>
      </c>
      <c r="D32" s="34"/>
      <c r="E32" s="34"/>
      <c r="F32" s="12" t="s">
        <v>127</v>
      </c>
    </row>
    <row r="33" spans="2:7" ht="28.5" customHeight="1" x14ac:dyDescent="0.4">
      <c r="C33" s="12" t="s">
        <v>112</v>
      </c>
      <c r="D33" s="12" t="s">
        <v>113</v>
      </c>
      <c r="E33" s="12" t="s">
        <v>114</v>
      </c>
      <c r="F33" s="12" t="s">
        <v>128</v>
      </c>
    </row>
    <row r="34" spans="2:7" x14ac:dyDescent="0.2">
      <c r="B34" s="36" t="s">
        <v>1</v>
      </c>
      <c r="C34" s="2">
        <v>56.75</v>
      </c>
      <c r="D34" s="2">
        <v>64.67</v>
      </c>
      <c r="E34" s="2">
        <v>33.799999999999997</v>
      </c>
      <c r="F34" s="2">
        <v>0.52190999999999999</v>
      </c>
    </row>
    <row r="35" spans="2:7" x14ac:dyDescent="0.2">
      <c r="B35" s="37"/>
      <c r="C35" s="2">
        <v>51.92</v>
      </c>
      <c r="D35" s="2">
        <v>59.11</v>
      </c>
      <c r="E35" s="2">
        <v>31.6</v>
      </c>
      <c r="F35" s="2">
        <v>0.55801999999999996</v>
      </c>
    </row>
    <row r="36" spans="2:7" x14ac:dyDescent="0.2">
      <c r="B36" s="37"/>
      <c r="C36" s="2">
        <v>62.05</v>
      </c>
      <c r="D36" s="2">
        <v>75.97</v>
      </c>
      <c r="E36" s="2">
        <v>39.15</v>
      </c>
      <c r="F36" s="2">
        <v>0.57584999999999997</v>
      </c>
    </row>
    <row r="37" spans="2:7" x14ac:dyDescent="0.2">
      <c r="B37" s="37"/>
      <c r="C37" s="2">
        <v>35.07</v>
      </c>
      <c r="D37" s="2">
        <v>46.04</v>
      </c>
      <c r="E37" s="2">
        <v>31.4</v>
      </c>
      <c r="F37" s="2">
        <v>0.62373999999999996</v>
      </c>
      <c r="G37" s="1"/>
    </row>
    <row r="38" spans="2:7" x14ac:dyDescent="0.2">
      <c r="B38" s="37"/>
      <c r="C38" s="2">
        <v>48.99</v>
      </c>
      <c r="D38" s="2">
        <v>59.76</v>
      </c>
      <c r="E38" s="2">
        <v>38.380000000000003</v>
      </c>
      <c r="F38" s="2">
        <v>0.81044000000000005</v>
      </c>
      <c r="G38" s="1"/>
    </row>
    <row r="39" spans="2:7" x14ac:dyDescent="0.2">
      <c r="B39" s="38"/>
      <c r="C39" s="2">
        <v>62.53</v>
      </c>
      <c r="D39" s="2">
        <v>76.680000000000007</v>
      </c>
      <c r="E39" s="2">
        <v>35.17</v>
      </c>
      <c r="F39" s="2">
        <v>0.52788000000000002</v>
      </c>
      <c r="G39" s="1"/>
    </row>
    <row r="40" spans="2:7" x14ac:dyDescent="0.2">
      <c r="B40" s="34" t="s">
        <v>19</v>
      </c>
      <c r="C40" s="2">
        <v>18.39</v>
      </c>
      <c r="D40" s="2">
        <v>26.45</v>
      </c>
      <c r="E40" s="2">
        <v>2.33</v>
      </c>
      <c r="F40" s="2">
        <v>0.11119999999999999</v>
      </c>
    </row>
    <row r="41" spans="2:7" x14ac:dyDescent="0.2">
      <c r="B41" s="34"/>
      <c r="C41" s="2">
        <v>15.85</v>
      </c>
      <c r="D41" s="2">
        <v>19.59</v>
      </c>
      <c r="E41" s="2">
        <v>10.78</v>
      </c>
      <c r="F41" s="2">
        <v>0.48751</v>
      </c>
    </row>
    <row r="42" spans="2:7" x14ac:dyDescent="0.2">
      <c r="B42" s="34"/>
      <c r="C42" s="2">
        <v>6.25</v>
      </c>
      <c r="D42" s="2">
        <v>11.21</v>
      </c>
      <c r="E42" s="2">
        <v>1.32</v>
      </c>
      <c r="F42" s="2">
        <v>0.29239999999999999</v>
      </c>
    </row>
    <row r="44" spans="2:7" x14ac:dyDescent="0.4">
      <c r="B44" s="10" t="s">
        <v>5</v>
      </c>
    </row>
    <row r="45" spans="2:7" x14ac:dyDescent="0.4">
      <c r="B45" s="13" t="s">
        <v>1</v>
      </c>
      <c r="C45" s="14">
        <f>AVERAGE(C34:C39)</f>
        <v>52.884999999999998</v>
      </c>
      <c r="D45" s="14">
        <f t="shared" ref="D45:E45" si="16">AVERAGE(D34:D39)</f>
        <v>63.705000000000005</v>
      </c>
      <c r="E45" s="14">
        <f t="shared" si="16"/>
        <v>34.916666666666664</v>
      </c>
      <c r="F45" s="14">
        <f t="shared" ref="F45" si="17">AVERAGE(F34:F39)</f>
        <v>0.60297333333333325</v>
      </c>
    </row>
    <row r="46" spans="2:7" x14ac:dyDescent="0.4">
      <c r="B46" s="13" t="s">
        <v>2</v>
      </c>
      <c r="C46" s="14">
        <f>AVERAGE(C40:C42)</f>
        <v>13.496666666666668</v>
      </c>
      <c r="D46" s="14">
        <f t="shared" ref="D46:E46" si="18">AVERAGE(D40:D42)</f>
        <v>19.083333333333332</v>
      </c>
      <c r="E46" s="14">
        <f t="shared" si="18"/>
        <v>4.8099999999999996</v>
      </c>
      <c r="F46" s="14">
        <f t="shared" ref="F46" si="19">AVERAGE(F40:F42)</f>
        <v>0.29703666666666667</v>
      </c>
    </row>
    <row r="48" spans="2:7" x14ac:dyDescent="0.4">
      <c r="B48" s="10" t="s">
        <v>4</v>
      </c>
    </row>
    <row r="49" spans="2:6" x14ac:dyDescent="0.4">
      <c r="B49" s="13" t="s">
        <v>1</v>
      </c>
      <c r="C49" s="14">
        <f>STDEV(C34:C39)</f>
        <v>10.251223829377636</v>
      </c>
      <c r="D49" s="14">
        <f t="shared" ref="D49:E49" si="20">STDEV(D34:D39)</f>
        <v>11.562364377582965</v>
      </c>
      <c r="E49" s="14">
        <f t="shared" si="20"/>
        <v>3.3043647901929152</v>
      </c>
      <c r="F49" s="14">
        <f t="shared" ref="F49" si="21">STDEV(F34:F39)</f>
        <v>0.1081114446608991</v>
      </c>
    </row>
    <row r="50" spans="2:6" x14ac:dyDescent="0.4">
      <c r="B50" s="13" t="s">
        <v>2</v>
      </c>
      <c r="C50" s="16">
        <f>STDEV(C40:C42)</f>
        <v>6.403009708983217</v>
      </c>
      <c r="D50" s="16">
        <f t="shared" ref="D50:E50" si="22">STDEV(D40:D42)</f>
        <v>7.6326229654905227</v>
      </c>
      <c r="E50" s="16">
        <f t="shared" si="22"/>
        <v>5.1947762223218037</v>
      </c>
      <c r="F50" s="16">
        <f t="shared" ref="F50" si="23">STDEV(F40:F42)</f>
        <v>0.18819784279670512</v>
      </c>
    </row>
    <row r="51" spans="2:6" x14ac:dyDescent="0.4">
      <c r="C51" s="17"/>
      <c r="D51" s="17"/>
      <c r="E51" s="17"/>
      <c r="F51" s="17"/>
    </row>
    <row r="52" spans="2:6" x14ac:dyDescent="0.4">
      <c r="B52" s="13" t="s">
        <v>3</v>
      </c>
      <c r="C52" s="19">
        <f>_xlfn.T.TEST(C34:C39,C40:C42,2,2)</f>
        <v>5.5334342994016027E-4</v>
      </c>
      <c r="D52" s="19">
        <f>_xlfn.T.TEST(D34:D39,D40:D42,2,2)</f>
        <v>5.6483664236642599E-4</v>
      </c>
      <c r="E52" s="19">
        <f>_xlfn.T.TEST(E34:E39,E40:E42,2,2)</f>
        <v>1.27637352577198E-5</v>
      </c>
      <c r="F52" s="19">
        <f>_xlfn.T.TEST(F34:F39,F40:F42,2,2)</f>
        <v>1.5410734945894147E-2</v>
      </c>
    </row>
    <row r="53" spans="2:6" x14ac:dyDescent="0.4">
      <c r="B53" s="13" t="s">
        <v>51</v>
      </c>
      <c r="C53" s="20" t="str">
        <f>IF(0.001&gt;C52,"***",IF(0.01&gt;C52,"**",IF(0.05&gt;C52,"*","ns")))</f>
        <v>***</v>
      </c>
      <c r="D53" s="20" t="str">
        <f t="shared" ref="D53:F53" si="24">IF(0.001&gt;D52,"***",IF(0.01&gt;D52,"**",IF(0.05&gt;D52,"*","ns")))</f>
        <v>***</v>
      </c>
      <c r="E53" s="20" t="str">
        <f t="shared" si="24"/>
        <v>***</v>
      </c>
      <c r="F53" s="20" t="str">
        <f t="shared" si="24"/>
        <v>*</v>
      </c>
    </row>
    <row r="56" spans="2:6" x14ac:dyDescent="0.4">
      <c r="B56" s="9" t="s">
        <v>56</v>
      </c>
    </row>
    <row r="57" spans="2:6" x14ac:dyDescent="0.4">
      <c r="C57" s="11" t="s">
        <v>132</v>
      </c>
    </row>
    <row r="58" spans="2:6" ht="25.5" x14ac:dyDescent="0.4">
      <c r="C58" s="12" t="s">
        <v>131</v>
      </c>
    </row>
    <row r="59" spans="2:6" x14ac:dyDescent="0.4">
      <c r="C59" s="12" t="s">
        <v>129</v>
      </c>
    </row>
    <row r="60" spans="2:6" x14ac:dyDescent="0.2">
      <c r="B60" s="34" t="s">
        <v>1</v>
      </c>
      <c r="C60" s="2">
        <v>73.635999999999996</v>
      </c>
      <c r="D60" s="1"/>
    </row>
    <row r="61" spans="2:6" x14ac:dyDescent="0.2">
      <c r="B61" s="34"/>
      <c r="C61" s="2">
        <v>72.619</v>
      </c>
      <c r="D61" s="1"/>
    </row>
    <row r="62" spans="2:6" x14ac:dyDescent="0.2">
      <c r="B62" s="34"/>
      <c r="C62" s="2">
        <v>71.578999999999994</v>
      </c>
      <c r="D62" s="1"/>
    </row>
    <row r="63" spans="2:6" x14ac:dyDescent="0.2">
      <c r="B63" s="34"/>
      <c r="C63" s="2">
        <v>75.903999999999996</v>
      </c>
      <c r="D63" s="1"/>
    </row>
    <row r="64" spans="2:6" x14ac:dyDescent="0.2">
      <c r="B64" s="34"/>
      <c r="C64" s="2">
        <v>75</v>
      </c>
      <c r="D64" s="1"/>
    </row>
    <row r="65" spans="2:4" x14ac:dyDescent="0.2">
      <c r="B65" s="34"/>
      <c r="C65" s="2">
        <v>74.736999999999995</v>
      </c>
      <c r="D65" s="1"/>
    </row>
    <row r="66" spans="2:4" x14ac:dyDescent="0.2">
      <c r="B66" s="34"/>
      <c r="C66" s="2">
        <v>72.602999999999994</v>
      </c>
      <c r="D66" s="1"/>
    </row>
    <row r="67" spans="2:4" x14ac:dyDescent="0.2">
      <c r="B67" s="34"/>
      <c r="C67" s="2">
        <v>65.516999999999996</v>
      </c>
      <c r="D67" s="1"/>
    </row>
    <row r="68" spans="2:4" x14ac:dyDescent="0.2">
      <c r="B68" s="34"/>
      <c r="C68" s="2">
        <v>60.713999999999999</v>
      </c>
      <c r="D68" s="1"/>
    </row>
    <row r="69" spans="2:4" x14ac:dyDescent="0.2">
      <c r="B69" s="34"/>
      <c r="C69" s="2">
        <v>55.695999999999998</v>
      </c>
      <c r="D69" s="1"/>
    </row>
    <row r="70" spans="2:4" x14ac:dyDescent="0.2">
      <c r="B70" s="34"/>
      <c r="C70" s="2">
        <v>65.873000000000005</v>
      </c>
      <c r="D70" s="1"/>
    </row>
    <row r="71" spans="2:4" x14ac:dyDescent="0.2">
      <c r="B71" s="34"/>
      <c r="C71" s="2">
        <v>78.358000000000004</v>
      </c>
      <c r="D71" s="1"/>
    </row>
    <row r="72" spans="2:4" x14ac:dyDescent="0.2">
      <c r="B72" s="34"/>
      <c r="C72" s="2">
        <v>73.332999999999998</v>
      </c>
      <c r="D72" s="1"/>
    </row>
    <row r="73" spans="2:4" x14ac:dyDescent="0.2">
      <c r="B73" s="34"/>
      <c r="C73" s="2">
        <v>80.822000000000003</v>
      </c>
      <c r="D73" s="1"/>
    </row>
    <row r="74" spans="2:4" x14ac:dyDescent="0.2">
      <c r="B74" s="34"/>
      <c r="C74" s="2">
        <v>79.31</v>
      </c>
      <c r="D74" s="1"/>
    </row>
    <row r="75" spans="2:4" x14ac:dyDescent="0.2">
      <c r="B75" s="34"/>
      <c r="C75" s="2">
        <v>75.281000000000006</v>
      </c>
      <c r="D75" s="1"/>
    </row>
    <row r="76" spans="2:4" x14ac:dyDescent="0.2">
      <c r="B76" s="34"/>
      <c r="C76" s="2">
        <v>68.504000000000005</v>
      </c>
      <c r="D76" s="1"/>
    </row>
    <row r="77" spans="2:4" x14ac:dyDescent="0.2">
      <c r="B77" s="34"/>
      <c r="C77" s="2">
        <v>77.894999999999996</v>
      </c>
      <c r="D77" s="1"/>
    </row>
    <row r="78" spans="2:4" x14ac:dyDescent="0.2">
      <c r="B78" s="34"/>
      <c r="C78" s="2">
        <v>72.807000000000002</v>
      </c>
      <c r="D78" s="1"/>
    </row>
    <row r="79" spans="2:4" x14ac:dyDescent="0.2">
      <c r="B79" s="34"/>
      <c r="C79" s="2">
        <v>85</v>
      </c>
      <c r="D79" s="1"/>
    </row>
    <row r="80" spans="2:4" x14ac:dyDescent="0.2">
      <c r="B80" s="34"/>
      <c r="C80" s="2">
        <v>58.162999999999997</v>
      </c>
      <c r="D80" s="1"/>
    </row>
    <row r="81" spans="2:4" x14ac:dyDescent="0.2">
      <c r="B81" s="34"/>
      <c r="C81" s="2">
        <v>75</v>
      </c>
      <c r="D81" s="1"/>
    </row>
    <row r="82" spans="2:4" x14ac:dyDescent="0.2">
      <c r="B82" s="34"/>
      <c r="C82" s="2">
        <v>81.817999999999998</v>
      </c>
      <c r="D82" s="1"/>
    </row>
    <row r="83" spans="2:4" x14ac:dyDescent="0.2">
      <c r="B83" s="34"/>
      <c r="C83" s="2">
        <v>71.429000000000002</v>
      </c>
      <c r="D83" s="1"/>
    </row>
    <row r="84" spans="2:4" x14ac:dyDescent="0.2">
      <c r="B84" s="34"/>
      <c r="C84" s="2">
        <v>73.438000000000002</v>
      </c>
      <c r="D84" s="1"/>
    </row>
    <row r="85" spans="2:4" x14ac:dyDescent="0.2">
      <c r="B85" s="34"/>
      <c r="C85" s="2">
        <v>67.647000000000006</v>
      </c>
      <c r="D85" s="1"/>
    </row>
    <row r="86" spans="2:4" x14ac:dyDescent="0.2">
      <c r="B86" s="34"/>
      <c r="C86" s="2">
        <v>71.875</v>
      </c>
      <c r="D86" s="1"/>
    </row>
    <row r="87" spans="2:4" x14ac:dyDescent="0.2">
      <c r="B87" s="34"/>
      <c r="C87" s="2">
        <v>76.623000000000005</v>
      </c>
      <c r="D87" s="1"/>
    </row>
    <row r="88" spans="2:4" x14ac:dyDescent="0.2">
      <c r="B88" s="34"/>
      <c r="C88" s="2">
        <v>71.013999999999996</v>
      </c>
      <c r="D88" s="1"/>
    </row>
    <row r="89" spans="2:4" x14ac:dyDescent="0.2">
      <c r="B89" s="34"/>
      <c r="C89" s="2">
        <v>74</v>
      </c>
      <c r="D89" s="1"/>
    </row>
    <row r="90" spans="2:4" x14ac:dyDescent="0.2">
      <c r="B90" s="34"/>
      <c r="C90" s="2">
        <v>70.909000000000006</v>
      </c>
      <c r="D90" s="1"/>
    </row>
    <row r="91" spans="2:4" x14ac:dyDescent="0.2">
      <c r="B91" s="34"/>
      <c r="C91" s="2">
        <v>56.25</v>
      </c>
      <c r="D91" s="1"/>
    </row>
    <row r="92" spans="2:4" x14ac:dyDescent="0.2">
      <c r="B92" s="34"/>
      <c r="C92" s="2">
        <v>70.832999999999998</v>
      </c>
      <c r="D92" s="1"/>
    </row>
    <row r="93" spans="2:4" x14ac:dyDescent="0.2">
      <c r="B93" s="34"/>
      <c r="C93" s="2">
        <v>54.128</v>
      </c>
      <c r="D93" s="1"/>
    </row>
    <row r="94" spans="2:4" x14ac:dyDescent="0.2">
      <c r="B94" s="34"/>
      <c r="C94" s="2">
        <v>57.302999999999997</v>
      </c>
      <c r="D94" s="1"/>
    </row>
    <row r="95" spans="2:4" x14ac:dyDescent="0.2">
      <c r="B95" s="34"/>
      <c r="C95" s="2">
        <v>71.697999999999993</v>
      </c>
      <c r="D95" s="1"/>
    </row>
    <row r="96" spans="2:4" x14ac:dyDescent="0.2">
      <c r="B96" s="34"/>
      <c r="C96" s="2">
        <v>52.326000000000001</v>
      </c>
      <c r="D96" s="1"/>
    </row>
    <row r="97" spans="2:3" x14ac:dyDescent="0.2">
      <c r="B97" s="34" t="s">
        <v>19</v>
      </c>
      <c r="C97" s="2">
        <v>78.182000000000002</v>
      </c>
    </row>
    <row r="98" spans="2:3" x14ac:dyDescent="0.2">
      <c r="B98" s="34"/>
      <c r="C98" s="2">
        <v>68.421000000000006</v>
      </c>
    </row>
    <row r="99" spans="2:3" x14ac:dyDescent="0.2">
      <c r="B99" s="34"/>
      <c r="C99" s="2">
        <v>83.721000000000004</v>
      </c>
    </row>
    <row r="100" spans="2:3" x14ac:dyDescent="0.2">
      <c r="B100" s="34"/>
      <c r="C100" s="2">
        <v>63.332999999999998</v>
      </c>
    </row>
    <row r="101" spans="2:3" x14ac:dyDescent="0.2">
      <c r="B101" s="34"/>
      <c r="C101" s="2">
        <v>49.152999999999999</v>
      </c>
    </row>
    <row r="102" spans="2:3" x14ac:dyDescent="0.2">
      <c r="B102" s="34"/>
      <c r="C102" s="2">
        <v>88.094999999999999</v>
      </c>
    </row>
    <row r="103" spans="2:3" x14ac:dyDescent="0.2">
      <c r="B103" s="34"/>
      <c r="C103" s="2">
        <v>70.968000000000004</v>
      </c>
    </row>
    <row r="104" spans="2:3" x14ac:dyDescent="0.2">
      <c r="B104" s="34"/>
      <c r="C104" s="2">
        <v>46.875</v>
      </c>
    </row>
    <row r="105" spans="2:3" x14ac:dyDescent="0.2">
      <c r="B105" s="34"/>
      <c r="C105" s="2">
        <v>56.41</v>
      </c>
    </row>
    <row r="106" spans="2:3" x14ac:dyDescent="0.2">
      <c r="B106" s="34"/>
      <c r="C106" s="2">
        <v>77.477000000000004</v>
      </c>
    </row>
    <row r="107" spans="2:3" x14ac:dyDescent="0.2">
      <c r="B107" s="34"/>
      <c r="C107" s="2">
        <v>72</v>
      </c>
    </row>
    <row r="108" spans="2:3" x14ac:dyDescent="0.2">
      <c r="B108" s="34"/>
      <c r="C108" s="2">
        <v>70.423000000000002</v>
      </c>
    </row>
    <row r="109" spans="2:3" x14ac:dyDescent="0.2">
      <c r="B109" s="34"/>
      <c r="C109" s="2">
        <v>78.049000000000007</v>
      </c>
    </row>
    <row r="110" spans="2:3" x14ac:dyDescent="0.2">
      <c r="B110" s="34"/>
      <c r="C110" s="2">
        <v>77.778000000000006</v>
      </c>
    </row>
    <row r="111" spans="2:3" x14ac:dyDescent="0.2">
      <c r="B111" s="34"/>
      <c r="C111" s="2">
        <v>64.286000000000001</v>
      </c>
    </row>
    <row r="112" spans="2:3" x14ac:dyDescent="0.2">
      <c r="B112" s="34"/>
      <c r="C112" s="2">
        <v>50.588000000000001</v>
      </c>
    </row>
    <row r="113" spans="2:3" x14ac:dyDescent="0.2">
      <c r="B113" s="34"/>
      <c r="C113" s="2">
        <v>48.837000000000003</v>
      </c>
    </row>
    <row r="114" spans="2:3" x14ac:dyDescent="0.2">
      <c r="B114" s="34"/>
      <c r="C114" s="2">
        <v>67.308000000000007</v>
      </c>
    </row>
    <row r="115" spans="2:3" x14ac:dyDescent="0.2">
      <c r="B115" s="34"/>
      <c r="C115" s="2">
        <v>75.61</v>
      </c>
    </row>
    <row r="116" spans="2:3" x14ac:dyDescent="0.2">
      <c r="B116" s="34"/>
      <c r="C116" s="2">
        <v>50</v>
      </c>
    </row>
    <row r="117" spans="2:3" x14ac:dyDescent="0.2">
      <c r="B117" s="34"/>
      <c r="C117" s="2">
        <v>53.332999999999998</v>
      </c>
    </row>
    <row r="118" spans="2:3" x14ac:dyDescent="0.2">
      <c r="B118" s="34"/>
      <c r="C118" s="2">
        <v>47.058999999999997</v>
      </c>
    </row>
    <row r="119" spans="2:3" x14ac:dyDescent="0.2">
      <c r="B119" s="34"/>
      <c r="C119" s="2">
        <v>47.619</v>
      </c>
    </row>
    <row r="120" spans="2:3" x14ac:dyDescent="0.2">
      <c r="B120" s="34"/>
      <c r="C120" s="2">
        <v>56.521999999999998</v>
      </c>
    </row>
    <row r="121" spans="2:3" x14ac:dyDescent="0.2">
      <c r="B121" s="34"/>
      <c r="C121" s="2">
        <v>82.352999999999994</v>
      </c>
    </row>
    <row r="122" spans="2:3" x14ac:dyDescent="0.2">
      <c r="B122" s="34"/>
      <c r="C122" s="2">
        <v>68.182000000000002</v>
      </c>
    </row>
    <row r="123" spans="2:3" x14ac:dyDescent="0.2">
      <c r="B123" s="34"/>
      <c r="C123" s="2">
        <v>64</v>
      </c>
    </row>
    <row r="124" spans="2:3" x14ac:dyDescent="0.2">
      <c r="B124" s="34"/>
      <c r="C124" s="2">
        <v>66.667000000000002</v>
      </c>
    </row>
    <row r="125" spans="2:3" x14ac:dyDescent="0.2">
      <c r="B125" s="34"/>
      <c r="C125" s="2">
        <v>70</v>
      </c>
    </row>
    <row r="126" spans="2:3" x14ac:dyDescent="0.2">
      <c r="B126" s="34"/>
      <c r="C126" s="2">
        <v>60.526000000000003</v>
      </c>
    </row>
    <row r="128" spans="2:3" x14ac:dyDescent="0.4">
      <c r="B128" s="10" t="s">
        <v>5</v>
      </c>
    </row>
    <row r="129" spans="2:4" x14ac:dyDescent="0.4">
      <c r="B129" s="13" t="s">
        <v>1</v>
      </c>
      <c r="C129" s="14">
        <f>AVERAGE(C60:C96)</f>
        <v>70.530864864864867</v>
      </c>
    </row>
    <row r="130" spans="2:4" x14ac:dyDescent="0.4">
      <c r="B130" s="13" t="s">
        <v>2</v>
      </c>
      <c r="C130" s="16">
        <f>AVERAGE(C97:C126)</f>
        <v>65.125833333333333</v>
      </c>
    </row>
    <row r="132" spans="2:4" x14ac:dyDescent="0.4">
      <c r="B132" s="10" t="s">
        <v>4</v>
      </c>
    </row>
    <row r="133" spans="2:4" x14ac:dyDescent="0.4">
      <c r="B133" s="13" t="s">
        <v>1</v>
      </c>
      <c r="C133" s="14">
        <f>STDEV(C60:C96)</f>
        <v>8.0740184169901994</v>
      </c>
    </row>
    <row r="134" spans="2:4" x14ac:dyDescent="0.4">
      <c r="B134" s="13" t="s">
        <v>2</v>
      </c>
      <c r="C134" s="23">
        <f>STDEV(C97:C126)</f>
        <v>12.223058743220971</v>
      </c>
    </row>
    <row r="135" spans="2:4" x14ac:dyDescent="0.4">
      <c r="C135" s="17"/>
    </row>
    <row r="136" spans="2:4" x14ac:dyDescent="0.4">
      <c r="B136" s="13" t="s">
        <v>3</v>
      </c>
      <c r="C136" s="19">
        <f>_xlfn.T.TEST(C60:C96,C97:C126,2,2)</f>
        <v>3.3649009748675913E-2</v>
      </c>
    </row>
    <row r="137" spans="2:4" x14ac:dyDescent="0.4">
      <c r="B137" s="13" t="s">
        <v>51</v>
      </c>
      <c r="C137" s="20" t="str">
        <f>IF(0.001&gt;C136,"***",IF(0.01&gt;C136,"**",IF(0.05&gt;C136,"*","ns")))</f>
        <v>*</v>
      </c>
    </row>
    <row r="140" spans="2:4" x14ac:dyDescent="0.4">
      <c r="C140" s="11" t="s">
        <v>132</v>
      </c>
    </row>
    <row r="141" spans="2:4" ht="25.5" x14ac:dyDescent="0.4">
      <c r="C141" s="12" t="s">
        <v>131</v>
      </c>
    </row>
    <row r="142" spans="2:4" x14ac:dyDescent="0.4">
      <c r="C142" s="12" t="s">
        <v>130</v>
      </c>
    </row>
    <row r="143" spans="2:4" x14ac:dyDescent="0.2">
      <c r="B143" s="34" t="s">
        <v>1</v>
      </c>
      <c r="C143" s="2">
        <v>80.66</v>
      </c>
      <c r="D143" s="1"/>
    </row>
    <row r="144" spans="2:4" x14ac:dyDescent="0.2">
      <c r="B144" s="34"/>
      <c r="C144" s="2">
        <v>78.41</v>
      </c>
      <c r="D144" s="1"/>
    </row>
    <row r="145" spans="2:4" x14ac:dyDescent="0.2">
      <c r="B145" s="34"/>
      <c r="C145" s="2">
        <v>85.33</v>
      </c>
      <c r="D145" s="1"/>
    </row>
    <row r="146" spans="2:4" x14ac:dyDescent="0.2">
      <c r="B146" s="34"/>
      <c r="C146" s="2">
        <v>80.349999999999994</v>
      </c>
      <c r="D146" s="1"/>
    </row>
    <row r="147" spans="2:4" x14ac:dyDescent="0.2">
      <c r="B147" s="34"/>
      <c r="C147" s="2">
        <v>75.790000000000006</v>
      </c>
      <c r="D147" s="1"/>
    </row>
    <row r="148" spans="2:4" x14ac:dyDescent="0.2">
      <c r="B148" s="34"/>
      <c r="C148" s="2">
        <v>74.5</v>
      </c>
      <c r="D148" s="1"/>
    </row>
    <row r="149" spans="2:4" x14ac:dyDescent="0.2">
      <c r="B149" s="34" t="s">
        <v>19</v>
      </c>
      <c r="C149" s="2">
        <v>67.930000000000007</v>
      </c>
    </row>
    <row r="150" spans="2:4" x14ac:dyDescent="0.2">
      <c r="B150" s="34"/>
      <c r="C150" s="2">
        <v>64.86</v>
      </c>
    </row>
    <row r="151" spans="2:4" x14ac:dyDescent="0.2">
      <c r="B151" s="34"/>
      <c r="C151" s="2">
        <v>71.7</v>
      </c>
    </row>
    <row r="152" spans="2:4" x14ac:dyDescent="0.2">
      <c r="B152" s="34"/>
      <c r="C152" s="2">
        <v>65.430000000000007</v>
      </c>
    </row>
    <row r="153" spans="2:4" x14ac:dyDescent="0.2">
      <c r="B153" s="34"/>
      <c r="C153" s="2">
        <v>62.96</v>
      </c>
    </row>
    <row r="154" spans="2:4" x14ac:dyDescent="0.2">
      <c r="B154" s="34"/>
      <c r="C154" s="2">
        <v>67.069999999999993</v>
      </c>
    </row>
    <row r="156" spans="2:4" x14ac:dyDescent="0.4">
      <c r="B156" s="10" t="s">
        <v>5</v>
      </c>
    </row>
    <row r="157" spans="2:4" x14ac:dyDescent="0.4">
      <c r="B157" s="13" t="s">
        <v>1</v>
      </c>
      <c r="C157" s="14">
        <f>AVERAGE(C143:C148)</f>
        <v>79.173333333333332</v>
      </c>
    </row>
    <row r="158" spans="2:4" x14ac:dyDescent="0.4">
      <c r="B158" s="13" t="s">
        <v>2</v>
      </c>
      <c r="C158" s="16">
        <f>AVERAGE(C149:C154)</f>
        <v>66.658333333333331</v>
      </c>
    </row>
    <row r="160" spans="2:4" x14ac:dyDescent="0.4">
      <c r="B160" s="10" t="s">
        <v>4</v>
      </c>
    </row>
    <row r="161" spans="2:7" x14ac:dyDescent="0.4">
      <c r="B161" s="13" t="s">
        <v>1</v>
      </c>
      <c r="C161" s="14">
        <f>STDEV(C143:C148)</f>
        <v>3.8824974779987493</v>
      </c>
    </row>
    <row r="162" spans="2:7" x14ac:dyDescent="0.4">
      <c r="B162" s="13" t="s">
        <v>2</v>
      </c>
      <c r="C162" s="23">
        <f>STDEV(C149:C154)</f>
        <v>3.0207774937367811</v>
      </c>
    </row>
    <row r="163" spans="2:7" x14ac:dyDescent="0.4">
      <c r="C163" s="17"/>
    </row>
    <row r="164" spans="2:7" x14ac:dyDescent="0.4">
      <c r="B164" s="13" t="s">
        <v>3</v>
      </c>
      <c r="C164" s="19">
        <f>_xlfn.T.TEST(C143:C148,C149:C154,2,2)</f>
        <v>9.7339179016037844E-5</v>
      </c>
    </row>
    <row r="165" spans="2:7" x14ac:dyDescent="0.4">
      <c r="B165" s="13" t="s">
        <v>51</v>
      </c>
      <c r="C165" s="20" t="str">
        <f>IF(0.001&gt;C164,"***",IF(0.01&gt;C164,"**",IF(0.05&gt;C164,"*","ns")))</f>
        <v>***</v>
      </c>
    </row>
    <row r="168" spans="2:7" x14ac:dyDescent="0.4">
      <c r="C168" s="35" t="s">
        <v>133</v>
      </c>
      <c r="D168" s="35"/>
      <c r="E168" s="35"/>
      <c r="F168" s="35"/>
      <c r="G168" s="35"/>
    </row>
    <row r="169" spans="2:7" x14ac:dyDescent="0.4">
      <c r="C169" s="34" t="s">
        <v>134</v>
      </c>
      <c r="D169" s="34"/>
      <c r="E169" s="34"/>
      <c r="F169" s="34"/>
      <c r="G169" s="34"/>
    </row>
    <row r="170" spans="2:7" x14ac:dyDescent="0.4">
      <c r="C170" s="12" t="s">
        <v>116</v>
      </c>
      <c r="D170" s="13" t="s">
        <v>117</v>
      </c>
      <c r="E170" s="13" t="s">
        <v>118</v>
      </c>
      <c r="F170" s="13" t="s">
        <v>119</v>
      </c>
      <c r="G170" s="13" t="s">
        <v>135</v>
      </c>
    </row>
    <row r="171" spans="2:7" x14ac:dyDescent="0.2">
      <c r="B171" s="34" t="s">
        <v>1</v>
      </c>
      <c r="C171" s="2">
        <v>0.65900000000000003</v>
      </c>
      <c r="D171" s="2">
        <v>7.37</v>
      </c>
      <c r="E171" s="2">
        <v>0.438</v>
      </c>
      <c r="F171" s="2">
        <v>4.9000000000000004</v>
      </c>
      <c r="G171" s="2">
        <v>0.66400000000000003</v>
      </c>
    </row>
    <row r="172" spans="2:7" x14ac:dyDescent="0.2">
      <c r="B172" s="34"/>
      <c r="C172" s="2">
        <v>0.58199999999999996</v>
      </c>
      <c r="D172" s="2">
        <v>7.55</v>
      </c>
      <c r="E172" s="2">
        <v>0.41499999999999998</v>
      </c>
      <c r="F172" s="2">
        <v>5.39</v>
      </c>
      <c r="G172" s="2">
        <v>0.71399999999999997</v>
      </c>
    </row>
    <row r="173" spans="2:7" x14ac:dyDescent="0.2">
      <c r="B173" s="34"/>
      <c r="C173" s="2">
        <v>1.256</v>
      </c>
      <c r="D173" s="2">
        <v>7.44</v>
      </c>
      <c r="E173" s="2">
        <v>1.1259999999999999</v>
      </c>
      <c r="F173" s="2">
        <v>6.67</v>
      </c>
      <c r="G173" s="2">
        <v>0.89700000000000002</v>
      </c>
    </row>
    <row r="174" spans="2:7" x14ac:dyDescent="0.2">
      <c r="B174" s="34"/>
      <c r="C174" s="2">
        <v>0.77400000000000002</v>
      </c>
      <c r="D174" s="2">
        <v>12.16</v>
      </c>
      <c r="E174" s="2">
        <v>0.52700000000000002</v>
      </c>
      <c r="F174" s="2">
        <v>8.27</v>
      </c>
      <c r="G174" s="2">
        <v>0.68</v>
      </c>
    </row>
    <row r="175" spans="2:7" x14ac:dyDescent="0.2">
      <c r="B175" s="34"/>
      <c r="C175" s="2">
        <v>1.054</v>
      </c>
      <c r="D175" s="2">
        <v>9.44</v>
      </c>
      <c r="E175" s="2">
        <v>0.75700000000000001</v>
      </c>
      <c r="F175" s="2">
        <v>6.78</v>
      </c>
      <c r="G175" s="2">
        <v>0.71899999999999997</v>
      </c>
    </row>
    <row r="176" spans="2:7" x14ac:dyDescent="0.2">
      <c r="B176" s="34"/>
      <c r="C176" s="2">
        <v>0.754</v>
      </c>
      <c r="D176" s="2">
        <v>9.4</v>
      </c>
      <c r="E176" s="2">
        <v>0.63700000000000001</v>
      </c>
      <c r="F176" s="2">
        <v>7.95</v>
      </c>
      <c r="G176" s="2">
        <v>0.84599999999999997</v>
      </c>
    </row>
    <row r="177" spans="2:8" x14ac:dyDescent="0.2">
      <c r="B177" s="34"/>
      <c r="C177" s="2">
        <v>0.85599999999999998</v>
      </c>
      <c r="D177" s="2">
        <v>10.74</v>
      </c>
      <c r="E177" s="2">
        <v>1.024</v>
      </c>
      <c r="F177" s="2">
        <v>12.84</v>
      </c>
      <c r="G177" s="2">
        <v>1.1950000000000001</v>
      </c>
    </row>
    <row r="178" spans="2:8" x14ac:dyDescent="0.2">
      <c r="B178" s="34"/>
      <c r="C178" s="2">
        <v>1.236</v>
      </c>
      <c r="D178" s="2">
        <v>10.57</v>
      </c>
      <c r="E178" s="2">
        <v>0.71499999999999997</v>
      </c>
      <c r="F178" s="2">
        <v>6.11</v>
      </c>
      <c r="G178" s="2">
        <v>0.57799999999999996</v>
      </c>
    </row>
    <row r="179" spans="2:8" x14ac:dyDescent="0.2">
      <c r="B179" s="34"/>
      <c r="C179" s="2">
        <v>1.0289999999999999</v>
      </c>
      <c r="D179" s="2">
        <v>15.65</v>
      </c>
      <c r="E179" s="2">
        <v>0.61799999999999999</v>
      </c>
      <c r="F179" s="2">
        <v>9.41</v>
      </c>
      <c r="G179" s="2">
        <v>0.60099999999999998</v>
      </c>
    </row>
    <row r="180" spans="2:8" x14ac:dyDescent="0.2">
      <c r="B180" s="34"/>
      <c r="C180" s="2">
        <v>0.96699999999999997</v>
      </c>
      <c r="D180" s="2">
        <v>10.07</v>
      </c>
      <c r="E180" s="2">
        <v>0.39800000000000002</v>
      </c>
      <c r="F180" s="2">
        <v>4.1399999999999997</v>
      </c>
      <c r="G180" s="2">
        <v>0.41099999999999998</v>
      </c>
    </row>
    <row r="181" spans="2:8" x14ac:dyDescent="0.2">
      <c r="B181" s="34"/>
      <c r="C181" s="2">
        <v>0.71799999999999997</v>
      </c>
      <c r="D181" s="2">
        <v>7.34</v>
      </c>
      <c r="E181" s="2">
        <v>0.316</v>
      </c>
      <c r="F181" s="2">
        <v>3.23</v>
      </c>
      <c r="G181" s="2">
        <v>0.44</v>
      </c>
    </row>
    <row r="182" spans="2:8" x14ac:dyDescent="0.2">
      <c r="B182" s="34"/>
      <c r="C182" s="2">
        <v>0.86899999999999999</v>
      </c>
      <c r="D182" s="2">
        <v>5.9</v>
      </c>
      <c r="E182" s="2">
        <v>0.45500000000000002</v>
      </c>
      <c r="F182" s="2">
        <v>3.09</v>
      </c>
      <c r="G182" s="2">
        <v>0.52300000000000002</v>
      </c>
    </row>
    <row r="183" spans="2:8" x14ac:dyDescent="0.2">
      <c r="B183" s="34"/>
      <c r="C183" s="2">
        <v>0.84899999999999998</v>
      </c>
      <c r="D183" s="2">
        <v>7.82</v>
      </c>
      <c r="E183" s="2">
        <v>0.42</v>
      </c>
      <c r="F183" s="2">
        <v>3.87</v>
      </c>
      <c r="G183" s="2">
        <v>0.49399999999999999</v>
      </c>
    </row>
    <row r="184" spans="2:8" x14ac:dyDescent="0.2">
      <c r="B184" s="34"/>
      <c r="C184" s="2">
        <v>0.64400000000000002</v>
      </c>
      <c r="D184" s="2">
        <v>2.34</v>
      </c>
      <c r="E184" s="2">
        <v>0.46200000000000002</v>
      </c>
      <c r="F184" s="2">
        <v>1.68</v>
      </c>
      <c r="G184" s="2">
        <v>0.71699999999999997</v>
      </c>
    </row>
    <row r="185" spans="2:8" x14ac:dyDescent="0.2">
      <c r="B185" s="34"/>
      <c r="C185" s="2">
        <v>0.90700000000000003</v>
      </c>
      <c r="D185" s="2">
        <v>6.22</v>
      </c>
      <c r="E185" s="2">
        <v>0.99399999999999999</v>
      </c>
      <c r="F185" s="2">
        <v>6.82</v>
      </c>
      <c r="G185" s="2">
        <v>1.0960000000000001</v>
      </c>
    </row>
    <row r="186" spans="2:8" x14ac:dyDescent="0.2">
      <c r="B186" s="34"/>
      <c r="C186" s="2">
        <v>0.58199999999999996</v>
      </c>
      <c r="D186" s="2">
        <v>7.81</v>
      </c>
      <c r="E186" s="2">
        <v>0.54900000000000004</v>
      </c>
      <c r="F186" s="2">
        <v>7.36</v>
      </c>
      <c r="G186" s="2">
        <v>0.94299999999999995</v>
      </c>
    </row>
    <row r="187" spans="2:8" x14ac:dyDescent="0.2">
      <c r="B187" s="34"/>
      <c r="C187" s="2">
        <v>0.58599999999999997</v>
      </c>
      <c r="D187" s="2">
        <v>5.08</v>
      </c>
      <c r="E187" s="2">
        <v>0.36799999999999999</v>
      </c>
      <c r="F187" s="2">
        <v>3.19</v>
      </c>
      <c r="G187" s="2">
        <v>0.627</v>
      </c>
    </row>
    <row r="188" spans="2:8" x14ac:dyDescent="0.2">
      <c r="B188" s="34"/>
      <c r="C188" s="2">
        <v>1.2909999999999999</v>
      </c>
      <c r="D188" s="2">
        <v>10.83</v>
      </c>
      <c r="E188" s="2">
        <v>0.82799999999999996</v>
      </c>
      <c r="F188" s="2">
        <v>6.94</v>
      </c>
      <c r="G188" s="2">
        <v>0.64100000000000001</v>
      </c>
    </row>
    <row r="189" spans="2:8" x14ac:dyDescent="0.2">
      <c r="B189" s="34"/>
      <c r="C189" s="2">
        <v>1.175</v>
      </c>
      <c r="D189" s="2">
        <v>10.64</v>
      </c>
      <c r="E189" s="2">
        <v>0.69599999999999995</v>
      </c>
      <c r="F189" s="2">
        <v>6.31</v>
      </c>
      <c r="G189" s="2">
        <v>0.59299999999999997</v>
      </c>
    </row>
    <row r="190" spans="2:8" x14ac:dyDescent="0.2">
      <c r="B190" s="34"/>
      <c r="C190" s="2">
        <v>1.45</v>
      </c>
      <c r="D190" s="2">
        <v>12.02</v>
      </c>
      <c r="E190" s="2">
        <v>1.0229999999999999</v>
      </c>
      <c r="F190" s="2">
        <v>8.48</v>
      </c>
      <c r="G190" s="2">
        <v>0.70599999999999996</v>
      </c>
    </row>
    <row r="191" spans="2:8" x14ac:dyDescent="0.2">
      <c r="B191" s="34"/>
      <c r="C191" s="2">
        <v>0.92300000000000004</v>
      </c>
      <c r="D191" s="2">
        <v>11.13</v>
      </c>
      <c r="E191" s="2">
        <v>0.86299999999999999</v>
      </c>
      <c r="F191" s="2">
        <v>10.4</v>
      </c>
      <c r="G191" s="2">
        <v>0.93500000000000005</v>
      </c>
    </row>
    <row r="192" spans="2:8" x14ac:dyDescent="0.2">
      <c r="B192" s="34"/>
      <c r="C192" s="2">
        <v>0.98</v>
      </c>
      <c r="D192" s="2">
        <v>5.83</v>
      </c>
      <c r="E192" s="2">
        <v>1.2529999999999999</v>
      </c>
      <c r="F192" s="2">
        <v>7.46</v>
      </c>
      <c r="G192" s="2">
        <v>1.2789999999999999</v>
      </c>
      <c r="H192" s="1"/>
    </row>
    <row r="193" spans="2:8" x14ac:dyDescent="0.2">
      <c r="B193" s="34"/>
      <c r="C193" s="2">
        <v>1.22</v>
      </c>
      <c r="D193" s="2">
        <v>10.64</v>
      </c>
      <c r="E193" s="2">
        <v>0.63</v>
      </c>
      <c r="F193" s="2">
        <v>5.49</v>
      </c>
      <c r="G193" s="2">
        <v>0.51600000000000001</v>
      </c>
      <c r="H193" s="1"/>
    </row>
    <row r="194" spans="2:8" x14ac:dyDescent="0.2">
      <c r="B194" s="34"/>
      <c r="C194" s="2">
        <v>1.036</v>
      </c>
      <c r="D194" s="2">
        <v>12.96</v>
      </c>
      <c r="E194" s="2">
        <v>0.50600000000000001</v>
      </c>
      <c r="F194" s="2">
        <v>6.33</v>
      </c>
      <c r="G194" s="2">
        <v>0.48799999999999999</v>
      </c>
      <c r="H194" s="1"/>
    </row>
    <row r="195" spans="2:8" x14ac:dyDescent="0.2">
      <c r="B195" s="34"/>
      <c r="C195" s="2">
        <v>1.7290000000000001</v>
      </c>
      <c r="D195" s="2">
        <v>19.66</v>
      </c>
      <c r="E195" s="2">
        <v>1.038</v>
      </c>
      <c r="F195" s="2">
        <v>11.81</v>
      </c>
      <c r="G195" s="2">
        <v>0.60099999999999998</v>
      </c>
      <c r="H195" s="1"/>
    </row>
    <row r="196" spans="2:8" x14ac:dyDescent="0.2">
      <c r="B196" s="34"/>
      <c r="C196" s="2">
        <v>2.3130000000000002</v>
      </c>
      <c r="D196" s="2">
        <v>12.98</v>
      </c>
      <c r="E196" s="2">
        <v>2.113</v>
      </c>
      <c r="F196" s="2">
        <v>11.86</v>
      </c>
      <c r="G196" s="2">
        <v>0.91300000000000003</v>
      </c>
      <c r="H196" s="1"/>
    </row>
    <row r="197" spans="2:8" x14ac:dyDescent="0.2">
      <c r="B197" s="34"/>
      <c r="C197" s="2">
        <v>1.143</v>
      </c>
      <c r="D197" s="2">
        <v>10.89</v>
      </c>
      <c r="E197" s="2">
        <v>0.93100000000000005</v>
      </c>
      <c r="F197" s="2">
        <v>8.8699999999999992</v>
      </c>
      <c r="G197" s="2">
        <v>0.81399999999999995</v>
      </c>
      <c r="H197" s="1"/>
    </row>
    <row r="198" spans="2:8" x14ac:dyDescent="0.2">
      <c r="B198" s="34"/>
      <c r="C198" s="2">
        <v>0.79900000000000004</v>
      </c>
      <c r="D198" s="2">
        <v>8.7899999999999991</v>
      </c>
      <c r="E198" s="2">
        <v>0.64300000000000002</v>
      </c>
      <c r="F198" s="2">
        <v>7.07</v>
      </c>
      <c r="G198" s="2">
        <v>0.80400000000000005</v>
      </c>
      <c r="H198" s="1"/>
    </row>
    <row r="199" spans="2:8" x14ac:dyDescent="0.2">
      <c r="B199" s="34"/>
      <c r="C199" s="2">
        <v>1.266</v>
      </c>
      <c r="D199" s="2">
        <v>5.75</v>
      </c>
      <c r="E199" s="2">
        <v>1.0549999999999999</v>
      </c>
      <c r="F199" s="2">
        <v>4.8</v>
      </c>
      <c r="G199" s="2">
        <v>0.83299999999999996</v>
      </c>
      <c r="H199" s="1"/>
    </row>
    <row r="200" spans="2:8" x14ac:dyDescent="0.2">
      <c r="B200" s="34"/>
      <c r="C200" s="2">
        <v>1.5</v>
      </c>
      <c r="D200" s="2">
        <v>11.12</v>
      </c>
      <c r="E200" s="2">
        <v>1.3160000000000001</v>
      </c>
      <c r="F200" s="2">
        <v>9.75</v>
      </c>
      <c r="G200" s="2">
        <v>0.877</v>
      </c>
      <c r="H200" s="1"/>
    </row>
    <row r="201" spans="2:8" x14ac:dyDescent="0.2">
      <c r="B201" s="34"/>
      <c r="C201" s="2">
        <v>0.63</v>
      </c>
      <c r="D201" s="2">
        <v>15.09</v>
      </c>
      <c r="E201" s="2">
        <v>0.503</v>
      </c>
      <c r="F201" s="2">
        <v>12.04</v>
      </c>
      <c r="G201" s="2">
        <v>0.79800000000000004</v>
      </c>
      <c r="H201" s="1"/>
    </row>
    <row r="202" spans="2:8" x14ac:dyDescent="0.2">
      <c r="B202" s="34" t="s">
        <v>19</v>
      </c>
      <c r="C202" s="2">
        <v>0.20799999999999999</v>
      </c>
      <c r="D202" s="2">
        <v>1.72</v>
      </c>
      <c r="E202" s="2">
        <v>0.16200000000000001</v>
      </c>
      <c r="F202" s="2">
        <v>1.34</v>
      </c>
      <c r="G202" s="2">
        <v>0.77800000000000002</v>
      </c>
    </row>
    <row r="203" spans="2:8" x14ac:dyDescent="0.2">
      <c r="B203" s="34"/>
      <c r="C203" s="2">
        <v>0.39600000000000002</v>
      </c>
      <c r="D203" s="2">
        <v>3.16</v>
      </c>
      <c r="E203" s="2">
        <v>0.308</v>
      </c>
      <c r="F203" s="2">
        <v>2.46</v>
      </c>
      <c r="G203" s="2">
        <v>0.77800000000000002</v>
      </c>
    </row>
    <row r="204" spans="2:8" x14ac:dyDescent="0.2">
      <c r="B204" s="34"/>
      <c r="C204" s="2">
        <v>0.75600000000000001</v>
      </c>
      <c r="D204" s="2">
        <v>6.46</v>
      </c>
      <c r="E204" s="2">
        <v>0.46800000000000003</v>
      </c>
      <c r="F204" s="2">
        <v>4</v>
      </c>
      <c r="G204" s="2">
        <v>0.61899999999999999</v>
      </c>
    </row>
    <row r="205" spans="2:8" x14ac:dyDescent="0.2">
      <c r="B205" s="34"/>
      <c r="C205" s="2">
        <v>0.46500000000000002</v>
      </c>
      <c r="D205" s="2">
        <v>4.57</v>
      </c>
      <c r="E205" s="2">
        <v>0.55700000000000005</v>
      </c>
      <c r="F205" s="2">
        <v>5.47</v>
      </c>
      <c r="G205" s="2">
        <v>1.1990000000000001</v>
      </c>
    </row>
    <row r="206" spans="2:8" x14ac:dyDescent="0.2">
      <c r="B206" s="34"/>
      <c r="C206" s="2">
        <v>0.48499999999999999</v>
      </c>
      <c r="D206" s="2">
        <v>3.13</v>
      </c>
      <c r="E206" s="2">
        <v>0.311</v>
      </c>
      <c r="F206" s="2">
        <v>2.0099999999999998</v>
      </c>
      <c r="G206" s="2">
        <v>0.64300000000000002</v>
      </c>
    </row>
    <row r="207" spans="2:8" x14ac:dyDescent="0.2">
      <c r="B207" s="34"/>
      <c r="C207" s="2">
        <v>0.33700000000000002</v>
      </c>
      <c r="D207" s="2">
        <v>1.91</v>
      </c>
      <c r="E207" s="2">
        <v>0.13400000000000001</v>
      </c>
      <c r="F207" s="2">
        <v>0.76</v>
      </c>
      <c r="G207" s="2">
        <v>0.39900000000000002</v>
      </c>
    </row>
    <row r="208" spans="2:8" x14ac:dyDescent="0.2">
      <c r="B208" s="34"/>
      <c r="C208" s="2">
        <v>0.52900000000000003</v>
      </c>
      <c r="D208" s="2">
        <v>3.62</v>
      </c>
      <c r="E208" s="2">
        <v>0.113</v>
      </c>
      <c r="F208" s="2">
        <v>0.77</v>
      </c>
      <c r="G208" s="2">
        <v>0.21299999999999999</v>
      </c>
    </row>
    <row r="209" spans="2:7" x14ac:dyDescent="0.2">
      <c r="B209" s="34"/>
      <c r="C209" s="2">
        <v>0.63900000000000001</v>
      </c>
      <c r="D209" s="2">
        <v>4.0599999999999996</v>
      </c>
      <c r="E209" s="2">
        <v>0.153</v>
      </c>
      <c r="F209" s="2">
        <v>0.97</v>
      </c>
      <c r="G209" s="2">
        <v>0.23899999999999999</v>
      </c>
    </row>
    <row r="210" spans="2:7" x14ac:dyDescent="0.2">
      <c r="B210" s="34"/>
      <c r="C210" s="2">
        <v>0.34599999999999997</v>
      </c>
      <c r="D210" s="2">
        <v>2.0099999999999998</v>
      </c>
      <c r="E210" s="2">
        <v>0.104</v>
      </c>
      <c r="F210" s="2">
        <v>0.6</v>
      </c>
      <c r="G210" s="2">
        <v>0.3</v>
      </c>
    </row>
    <row r="211" spans="2:7" x14ac:dyDescent="0.2">
      <c r="B211" s="34"/>
      <c r="C211" s="2">
        <v>0.44</v>
      </c>
      <c r="D211" s="2">
        <v>3.86</v>
      </c>
      <c r="E211" s="2">
        <v>0.46500000000000002</v>
      </c>
      <c r="F211" s="2">
        <v>4.08</v>
      </c>
      <c r="G211" s="2">
        <v>1.0580000000000001</v>
      </c>
    </row>
    <row r="212" spans="2:7" x14ac:dyDescent="0.2">
      <c r="B212" s="34"/>
      <c r="C212" s="2">
        <v>9.9000000000000005E-2</v>
      </c>
      <c r="D212" s="2">
        <v>0.89</v>
      </c>
      <c r="E212" s="2">
        <v>0.186</v>
      </c>
      <c r="F212" s="2">
        <v>1.68</v>
      </c>
      <c r="G212" s="2">
        <v>1.883</v>
      </c>
    </row>
    <row r="213" spans="2:7" x14ac:dyDescent="0.2">
      <c r="B213" s="34"/>
      <c r="C213" s="2">
        <v>0.20499999999999999</v>
      </c>
      <c r="D213" s="2">
        <v>1.83</v>
      </c>
      <c r="E213" s="2">
        <v>0.193</v>
      </c>
      <c r="F213" s="2">
        <v>1.72</v>
      </c>
      <c r="G213" s="2">
        <v>0.94099999999999995</v>
      </c>
    </row>
    <row r="214" spans="2:7" x14ac:dyDescent="0.2">
      <c r="B214" s="34"/>
      <c r="C214" s="2">
        <v>0.215</v>
      </c>
      <c r="D214" s="2">
        <v>1.72</v>
      </c>
      <c r="E214" s="2">
        <v>0.106</v>
      </c>
      <c r="F214" s="2">
        <v>0.85</v>
      </c>
      <c r="G214" s="2">
        <v>0.49299999999999999</v>
      </c>
    </row>
    <row r="215" spans="2:7" x14ac:dyDescent="0.2">
      <c r="B215" s="34"/>
      <c r="C215" s="2">
        <v>0.249</v>
      </c>
      <c r="D215" s="2">
        <v>2.64</v>
      </c>
      <c r="E215" s="2">
        <v>9.4E-2</v>
      </c>
      <c r="F215" s="2">
        <v>1</v>
      </c>
      <c r="G215" s="2">
        <v>0.377</v>
      </c>
    </row>
    <row r="216" spans="2:7" x14ac:dyDescent="0.2">
      <c r="B216" s="34"/>
      <c r="C216" s="2">
        <v>0.60499999999999998</v>
      </c>
      <c r="D216" s="2">
        <v>6.22</v>
      </c>
      <c r="E216" s="2">
        <v>0.36499999999999999</v>
      </c>
      <c r="F216" s="2">
        <v>3.75</v>
      </c>
      <c r="G216" s="2">
        <v>0.60399999999999998</v>
      </c>
    </row>
    <row r="217" spans="2:7" x14ac:dyDescent="0.2">
      <c r="B217" s="34"/>
      <c r="C217" s="2">
        <v>0.82699999999999996</v>
      </c>
      <c r="D217" s="2">
        <v>9.43</v>
      </c>
      <c r="E217" s="2">
        <v>0.29499999999999998</v>
      </c>
      <c r="F217" s="2">
        <v>3.37</v>
      </c>
      <c r="G217" s="2">
        <v>0.35699999999999998</v>
      </c>
    </row>
    <row r="218" spans="2:7" x14ac:dyDescent="0.2">
      <c r="B218" s="34"/>
      <c r="C218" s="2">
        <v>0.34899999999999998</v>
      </c>
      <c r="D218" s="2">
        <v>2.85</v>
      </c>
      <c r="E218" s="2">
        <v>0.314</v>
      </c>
      <c r="F218" s="2">
        <v>2.57</v>
      </c>
      <c r="G218" s="2">
        <v>0.9</v>
      </c>
    </row>
    <row r="219" spans="2:7" x14ac:dyDescent="0.2">
      <c r="B219" s="34"/>
      <c r="C219" s="2">
        <v>0.30299999999999999</v>
      </c>
      <c r="D219" s="2">
        <v>2.99</v>
      </c>
      <c r="E219" s="2">
        <v>0.219</v>
      </c>
      <c r="F219" s="2">
        <v>2.17</v>
      </c>
      <c r="G219" s="2">
        <v>0.72499999999999998</v>
      </c>
    </row>
    <row r="220" spans="2:7" x14ac:dyDescent="0.2">
      <c r="B220" s="34"/>
      <c r="C220" s="2">
        <v>0.28899999999999998</v>
      </c>
      <c r="D220" s="2">
        <v>2.2400000000000002</v>
      </c>
      <c r="E220" s="2">
        <v>0.32</v>
      </c>
      <c r="F220" s="2">
        <v>2.48</v>
      </c>
      <c r="G220" s="2">
        <v>1.109</v>
      </c>
    </row>
    <row r="221" spans="2:7" x14ac:dyDescent="0.2">
      <c r="B221" s="34"/>
      <c r="C221" s="2">
        <v>0.22800000000000001</v>
      </c>
      <c r="D221" s="2">
        <v>1.41</v>
      </c>
      <c r="E221" s="2">
        <v>0.129</v>
      </c>
      <c r="F221" s="2">
        <v>0.8</v>
      </c>
      <c r="G221" s="2">
        <v>0.56399999999999995</v>
      </c>
    </row>
    <row r="222" spans="2:7" x14ac:dyDescent="0.2">
      <c r="B222" s="34"/>
      <c r="C222" s="2">
        <v>0.25800000000000001</v>
      </c>
      <c r="D222" s="2">
        <v>3.73</v>
      </c>
      <c r="E222" s="2">
        <v>0.14799999999999999</v>
      </c>
      <c r="F222" s="2">
        <v>2.14</v>
      </c>
      <c r="G222" s="2">
        <v>0.57399999999999995</v>
      </c>
    </row>
    <row r="223" spans="2:7" x14ac:dyDescent="0.2">
      <c r="E223" s="1"/>
      <c r="F223" s="1"/>
    </row>
    <row r="224" spans="2:7" x14ac:dyDescent="0.4">
      <c r="B224" s="10" t="s">
        <v>5</v>
      </c>
    </row>
    <row r="225" spans="2:7" x14ac:dyDescent="0.4">
      <c r="B225" s="13" t="s">
        <v>1</v>
      </c>
      <c r="C225" s="14">
        <f>AVERAGE(C171:C201)</f>
        <v>1.0250645161290322</v>
      </c>
      <c r="D225" s="14">
        <f t="shared" ref="D225:G225" si="25">AVERAGE(D171:D201)</f>
        <v>9.7170967741935481</v>
      </c>
      <c r="E225" s="14">
        <f t="shared" si="25"/>
        <v>0.76183870967741929</v>
      </c>
      <c r="F225" s="14">
        <f t="shared" si="25"/>
        <v>7.0745161290322587</v>
      </c>
      <c r="G225" s="14">
        <f t="shared" si="25"/>
        <v>0.74009677419354813</v>
      </c>
    </row>
    <row r="226" spans="2:7" x14ac:dyDescent="0.4">
      <c r="B226" s="13" t="s">
        <v>2</v>
      </c>
      <c r="C226" s="16">
        <f>AVERAGE(C202:C222)</f>
        <v>0.39180952380952377</v>
      </c>
      <c r="D226" s="16">
        <f t="shared" ref="D226:G226" si="26">AVERAGE(D202:D222)</f>
        <v>3.3547619047619048</v>
      </c>
      <c r="E226" s="16">
        <f t="shared" si="26"/>
        <v>0.24495238095238095</v>
      </c>
      <c r="F226" s="16">
        <f t="shared" si="26"/>
        <v>2.1423809523809521</v>
      </c>
      <c r="G226" s="16">
        <f t="shared" si="26"/>
        <v>0.70252380952380944</v>
      </c>
    </row>
    <row r="228" spans="2:7" x14ac:dyDescent="0.4">
      <c r="B228" s="10" t="s">
        <v>4</v>
      </c>
    </row>
    <row r="229" spans="2:7" x14ac:dyDescent="0.4">
      <c r="B229" s="13" t="s">
        <v>1</v>
      </c>
      <c r="C229" s="14">
        <f>STDEV(C171:C201)</f>
        <v>0.37765389229503704</v>
      </c>
      <c r="D229" s="14">
        <f t="shared" ref="D229:G229" si="27">STDEV(D171:D201)</f>
        <v>3.5044192990645202</v>
      </c>
      <c r="E229" s="14">
        <f t="shared" si="27"/>
        <v>0.37516299540103853</v>
      </c>
      <c r="F229" s="14">
        <f t="shared" si="27"/>
        <v>2.8629749547276564</v>
      </c>
      <c r="G229" s="14">
        <f t="shared" si="27"/>
        <v>0.21216759960602169</v>
      </c>
    </row>
    <row r="230" spans="2:7" x14ac:dyDescent="0.4">
      <c r="B230" s="13" t="s">
        <v>2</v>
      </c>
      <c r="C230" s="23">
        <f>STDEV(C202:C222)</f>
        <v>0.19235244189965961</v>
      </c>
      <c r="D230" s="23">
        <f t="shared" ref="D230:G230" si="28">STDEV(D202:D222)</f>
        <v>2.0106432280432518</v>
      </c>
      <c r="E230" s="23">
        <f t="shared" si="28"/>
        <v>0.13563018697564205</v>
      </c>
      <c r="F230" s="23">
        <f t="shared" si="28"/>
        <v>1.3443731058077029</v>
      </c>
      <c r="G230" s="23">
        <f t="shared" si="28"/>
        <v>0.3919943391233629</v>
      </c>
    </row>
    <row r="231" spans="2:7" x14ac:dyDescent="0.4">
      <c r="C231" s="17"/>
      <c r="D231" s="17"/>
      <c r="E231" s="17"/>
      <c r="F231" s="17"/>
      <c r="G231" s="17"/>
    </row>
    <row r="232" spans="2:7" x14ac:dyDescent="0.4">
      <c r="B232" s="13" t="s">
        <v>3</v>
      </c>
      <c r="C232" s="19">
        <f>_xlfn.T.TEST(C171:C201,C202:C222,2,2)</f>
        <v>4.6257366224834274E-9</v>
      </c>
      <c r="D232" s="19">
        <f t="shared" ref="D232:G232" si="29">_xlfn.T.TEST(D171:D201,D202:D222,2,2)</f>
        <v>9.5926855780964469E-10</v>
      </c>
      <c r="E232" s="19">
        <f t="shared" si="29"/>
        <v>1.9245699810596174E-7</v>
      </c>
      <c r="F232" s="19">
        <f t="shared" si="29"/>
        <v>1.7173225560387971E-9</v>
      </c>
      <c r="G232" s="19">
        <f t="shared" si="29"/>
        <v>0.65684106015399379</v>
      </c>
    </row>
    <row r="233" spans="2:7" x14ac:dyDescent="0.4">
      <c r="B233" s="13" t="s">
        <v>51</v>
      </c>
      <c r="C233" s="20" t="str">
        <f>IF(0.001&gt;C232,"***",IF(0.01&gt;C232,"**",IF(0.05&gt;C232,"*","ns")))</f>
        <v>***</v>
      </c>
      <c r="D233" s="20" t="str">
        <f t="shared" ref="D233:G233" si="30">IF(0.001&gt;D232,"***",IF(0.01&gt;D232,"**",IF(0.05&gt;D232,"*","ns")))</f>
        <v>***</v>
      </c>
      <c r="E233" s="20" t="str">
        <f t="shared" si="30"/>
        <v>***</v>
      </c>
      <c r="F233" s="20" t="str">
        <f t="shared" si="30"/>
        <v>***</v>
      </c>
      <c r="G233" s="20" t="str">
        <f t="shared" si="30"/>
        <v>ns</v>
      </c>
    </row>
  </sheetData>
  <mergeCells count="20">
    <mergeCell ref="I4:N4"/>
    <mergeCell ref="I3:J3"/>
    <mergeCell ref="K3:L3"/>
    <mergeCell ref="M3:N3"/>
    <mergeCell ref="B171:B201"/>
    <mergeCell ref="B6:B11"/>
    <mergeCell ref="B12:B16"/>
    <mergeCell ref="C4:H4"/>
    <mergeCell ref="C3:H3"/>
    <mergeCell ref="C31:E31"/>
    <mergeCell ref="B202:B222"/>
    <mergeCell ref="B34:B39"/>
    <mergeCell ref="B40:B42"/>
    <mergeCell ref="C32:E32"/>
    <mergeCell ref="C169:G169"/>
    <mergeCell ref="C168:G168"/>
    <mergeCell ref="B60:B96"/>
    <mergeCell ref="B97:B126"/>
    <mergeCell ref="B143:B148"/>
    <mergeCell ref="B149:B15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D7151-11DE-4070-BC54-67FD571A50C4}">
  <dimension ref="B2:F52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10.25" style="10" customWidth="1"/>
    <col min="3" max="16384" width="9" style="10"/>
  </cols>
  <sheetData>
    <row r="2" spans="2:6" x14ac:dyDescent="0.4">
      <c r="B2" s="9" t="s">
        <v>136</v>
      </c>
    </row>
    <row r="3" spans="2:6" x14ac:dyDescent="0.4">
      <c r="C3" s="35" t="s">
        <v>137</v>
      </c>
      <c r="D3" s="35"/>
      <c r="E3" s="35"/>
      <c r="F3" s="35"/>
    </row>
    <row r="4" spans="2:6" ht="38.25" customHeight="1" x14ac:dyDescent="0.4">
      <c r="C4" s="34" t="s">
        <v>98</v>
      </c>
      <c r="D4" s="34"/>
      <c r="E4" s="34"/>
      <c r="F4" s="34"/>
    </row>
    <row r="5" spans="2:6" x14ac:dyDescent="0.4">
      <c r="C5" s="12" t="s">
        <v>102</v>
      </c>
      <c r="D5" s="13" t="s">
        <v>106</v>
      </c>
      <c r="E5" s="13" t="s">
        <v>103</v>
      </c>
      <c r="F5" s="13" t="s">
        <v>104</v>
      </c>
    </row>
    <row r="6" spans="2:6" x14ac:dyDescent="0.2">
      <c r="B6" s="34" t="s">
        <v>138</v>
      </c>
      <c r="C6" s="2">
        <v>1.48</v>
      </c>
      <c r="D6" s="2">
        <v>1.67</v>
      </c>
      <c r="E6" s="2">
        <v>0.25700000000000001</v>
      </c>
      <c r="F6" s="2">
        <v>0.59</v>
      </c>
    </row>
    <row r="7" spans="2:6" x14ac:dyDescent="0.2">
      <c r="B7" s="34"/>
      <c r="C7" s="2">
        <v>46.4</v>
      </c>
      <c r="D7" s="2">
        <v>53.7</v>
      </c>
      <c r="E7" s="2">
        <v>15.6</v>
      </c>
      <c r="F7" s="2">
        <v>21.67</v>
      </c>
    </row>
    <row r="8" spans="2:6" x14ac:dyDescent="0.2">
      <c r="B8" s="34"/>
      <c r="C8" s="2">
        <v>28</v>
      </c>
      <c r="D8" s="2">
        <v>64.2</v>
      </c>
      <c r="E8" s="2">
        <v>23.1</v>
      </c>
      <c r="F8" s="2">
        <v>29.48</v>
      </c>
    </row>
    <row r="9" spans="2:6" x14ac:dyDescent="0.2">
      <c r="B9" s="34"/>
      <c r="C9" s="2">
        <v>14.85</v>
      </c>
      <c r="D9" s="2">
        <v>11.2</v>
      </c>
      <c r="E9" s="2">
        <v>1.1399999999999999</v>
      </c>
      <c r="F9" s="2">
        <v>0.98</v>
      </c>
    </row>
    <row r="10" spans="2:6" x14ac:dyDescent="0.2">
      <c r="B10" s="34"/>
      <c r="C10" s="2">
        <v>14</v>
      </c>
      <c r="D10" s="2">
        <v>1.18</v>
      </c>
      <c r="E10" s="2">
        <v>0.14000000000000001</v>
      </c>
      <c r="F10" s="2">
        <v>0.21</v>
      </c>
    </row>
    <row r="11" spans="2:6" x14ac:dyDescent="0.2">
      <c r="B11" s="34" t="s">
        <v>139</v>
      </c>
      <c r="C11" s="2">
        <v>42</v>
      </c>
      <c r="D11" s="2">
        <v>10.5</v>
      </c>
      <c r="E11" s="2">
        <v>3.09</v>
      </c>
      <c r="F11" s="2">
        <v>3.7</v>
      </c>
    </row>
    <row r="12" spans="2:6" x14ac:dyDescent="0.2">
      <c r="B12" s="34"/>
      <c r="C12" s="2">
        <v>72</v>
      </c>
      <c r="D12" s="2">
        <v>98.4</v>
      </c>
      <c r="E12" s="2">
        <v>90.2</v>
      </c>
      <c r="F12" s="2">
        <v>91.9</v>
      </c>
    </row>
    <row r="13" spans="2:6" x14ac:dyDescent="0.2">
      <c r="B13" s="34"/>
      <c r="C13" s="2">
        <v>0.10199999999999999</v>
      </c>
      <c r="D13" s="2">
        <v>0.68300000000000005</v>
      </c>
      <c r="E13" s="2">
        <v>0.311</v>
      </c>
      <c r="F13" s="2">
        <v>0.38400000000000001</v>
      </c>
    </row>
    <row r="14" spans="2:6" x14ac:dyDescent="0.2">
      <c r="B14" s="34"/>
      <c r="C14" s="2">
        <v>0.78400000000000003</v>
      </c>
      <c r="D14" s="2">
        <v>0.17299999999999999</v>
      </c>
      <c r="E14" s="2">
        <v>0.112</v>
      </c>
      <c r="F14" s="2">
        <v>0.29399999999999998</v>
      </c>
    </row>
    <row r="15" spans="2:6" x14ac:dyDescent="0.2">
      <c r="B15" s="34"/>
      <c r="C15" s="2">
        <v>3.41</v>
      </c>
      <c r="D15" s="2">
        <v>0.27100000000000002</v>
      </c>
      <c r="E15" s="2">
        <v>0.309</v>
      </c>
      <c r="F15" s="2">
        <v>0.317</v>
      </c>
    </row>
    <row r="17" spans="2:6" x14ac:dyDescent="0.4">
      <c r="B17" s="10" t="s">
        <v>5</v>
      </c>
    </row>
    <row r="18" spans="2:6" x14ac:dyDescent="0.4">
      <c r="B18" s="13" t="s">
        <v>1</v>
      </c>
      <c r="C18" s="14">
        <f>AVERAGE(C6:C10)</f>
        <v>20.945999999999998</v>
      </c>
      <c r="D18" s="14">
        <f t="shared" ref="D18:F18" si="0">AVERAGE(D6:D10)</f>
        <v>26.390000000000004</v>
      </c>
      <c r="E18" s="14">
        <f t="shared" si="0"/>
        <v>8.0473999999999997</v>
      </c>
      <c r="F18" s="14">
        <f t="shared" si="0"/>
        <v>10.586</v>
      </c>
    </row>
    <row r="19" spans="2:6" x14ac:dyDescent="0.4">
      <c r="B19" s="13" t="s">
        <v>2</v>
      </c>
      <c r="C19" s="14">
        <f>AVERAGE(C11:C15)</f>
        <v>23.659200000000002</v>
      </c>
      <c r="D19" s="14">
        <f t="shared" ref="D19:F19" si="1">AVERAGE(D11:D15)</f>
        <v>22.005400000000002</v>
      </c>
      <c r="E19" s="14">
        <f t="shared" si="1"/>
        <v>18.804400000000001</v>
      </c>
      <c r="F19" s="14">
        <f t="shared" si="1"/>
        <v>19.318999999999999</v>
      </c>
    </row>
    <row r="21" spans="2:6" x14ac:dyDescent="0.4">
      <c r="B21" s="10" t="s">
        <v>4</v>
      </c>
    </row>
    <row r="22" spans="2:6" x14ac:dyDescent="0.4">
      <c r="B22" s="13" t="s">
        <v>1</v>
      </c>
      <c r="C22" s="14">
        <f>STDEV(C6:C10)</f>
        <v>17.044048228047235</v>
      </c>
      <c r="D22" s="14">
        <f t="shared" ref="D22:F22" si="2">STDEV(D6:D10)</f>
        <v>30.219161139912536</v>
      </c>
      <c r="E22" s="14">
        <f t="shared" si="2"/>
        <v>10.660112747996617</v>
      </c>
      <c r="F22" s="14">
        <f t="shared" si="2"/>
        <v>13.961508872611157</v>
      </c>
    </row>
    <row r="23" spans="2:6" x14ac:dyDescent="0.4">
      <c r="B23" s="13" t="s">
        <v>2</v>
      </c>
      <c r="C23" s="15">
        <f t="shared" ref="C23:F23" si="3">STDEV(C11:C15)</f>
        <v>32.254706775911011</v>
      </c>
      <c r="D23" s="15">
        <f t="shared" si="3"/>
        <v>42.930734075950767</v>
      </c>
      <c r="E23" s="15">
        <f t="shared" si="3"/>
        <v>39.93045688819501</v>
      </c>
      <c r="F23" s="15">
        <f t="shared" si="3"/>
        <v>40.600232684062298</v>
      </c>
    </row>
    <row r="24" spans="2:6" x14ac:dyDescent="0.4">
      <c r="C24" s="17"/>
      <c r="D24" s="17"/>
      <c r="E24" s="17"/>
      <c r="F24" s="17"/>
    </row>
    <row r="25" spans="2:6" x14ac:dyDescent="0.4">
      <c r="B25" s="13" t="s">
        <v>3</v>
      </c>
      <c r="C25" s="19">
        <f>_xlfn.T.TEST(C6:C10,C11:C15,2,2)</f>
        <v>0.87204488154313131</v>
      </c>
      <c r="D25" s="19">
        <f>_xlfn.T.TEST(D6:D10,D11:D15,2,2)</f>
        <v>0.85650712941711038</v>
      </c>
      <c r="E25" s="19">
        <f>_xlfn.T.TEST(E6:E10,E11:E15,2,2)</f>
        <v>0.57659644831926515</v>
      </c>
      <c r="F25" s="19">
        <f>_xlfn.T.TEST(F6:F10,F11:F15,2,2)</f>
        <v>0.66131921829476203</v>
      </c>
    </row>
    <row r="26" spans="2:6" x14ac:dyDescent="0.4">
      <c r="B26" s="13" t="s">
        <v>51</v>
      </c>
      <c r="C26" s="20" t="str">
        <f>IF(0.001&gt;C25,"***",IF(0.01&gt;C25,"**",IF(0.05&gt;C25,"*","ns")))</f>
        <v>ns</v>
      </c>
      <c r="D26" s="20" t="str">
        <f t="shared" ref="D26:F26" si="4">IF(0.001&gt;D25,"***",IF(0.01&gt;D25,"**",IF(0.05&gt;D25,"*","ns")))</f>
        <v>ns</v>
      </c>
      <c r="E26" s="20" t="str">
        <f t="shared" si="4"/>
        <v>ns</v>
      </c>
      <c r="F26" s="20" t="str">
        <f t="shared" si="4"/>
        <v>ns</v>
      </c>
    </row>
    <row r="29" spans="2:6" x14ac:dyDescent="0.4">
      <c r="C29" s="35" t="s">
        <v>140</v>
      </c>
      <c r="D29" s="35"/>
    </row>
    <row r="30" spans="2:6" x14ac:dyDescent="0.4">
      <c r="C30" s="34" t="s">
        <v>115</v>
      </c>
      <c r="D30" s="34"/>
    </row>
    <row r="31" spans="2:6" ht="25.5" x14ac:dyDescent="0.4">
      <c r="C31" s="12" t="s">
        <v>116</v>
      </c>
      <c r="D31" s="12" t="s">
        <v>117</v>
      </c>
    </row>
    <row r="32" spans="2:6" x14ac:dyDescent="0.2">
      <c r="B32" s="34" t="s">
        <v>138</v>
      </c>
      <c r="C32" s="2">
        <v>0.15387700000000001</v>
      </c>
      <c r="D32" s="2">
        <v>0.40300000000000002</v>
      </c>
      <c r="E32" s="1"/>
    </row>
    <row r="33" spans="2:5" x14ac:dyDescent="0.2">
      <c r="B33" s="34"/>
      <c r="C33" s="2">
        <v>0.29084199999999999</v>
      </c>
      <c r="D33" s="2">
        <v>0.45900000000000002</v>
      </c>
      <c r="E33" s="1"/>
    </row>
    <row r="34" spans="2:5" x14ac:dyDescent="0.2">
      <c r="B34" s="34"/>
      <c r="C34" s="2">
        <v>0.36006899999999997</v>
      </c>
      <c r="D34" s="2">
        <v>8.7800000000000003E-2</v>
      </c>
      <c r="E34" s="1"/>
    </row>
    <row r="35" spans="2:5" x14ac:dyDescent="0.2">
      <c r="B35" s="34"/>
      <c r="C35" s="2">
        <v>0.10201200000000001</v>
      </c>
      <c r="D35" s="2">
        <v>0.17699999999999999</v>
      </c>
      <c r="E35" s="1"/>
    </row>
    <row r="36" spans="2:5" x14ac:dyDescent="0.2">
      <c r="B36" s="34"/>
      <c r="C36" s="2">
        <v>0.11859699999999999</v>
      </c>
      <c r="D36" s="2">
        <v>0.35199999999999998</v>
      </c>
      <c r="E36" s="1"/>
    </row>
    <row r="37" spans="2:5" x14ac:dyDescent="0.2">
      <c r="B37" s="34" t="s">
        <v>139</v>
      </c>
      <c r="C37" s="2">
        <v>0.29448000000000002</v>
      </c>
      <c r="D37" s="2">
        <v>0.35399999999999998</v>
      </c>
    </row>
    <row r="38" spans="2:5" x14ac:dyDescent="0.2">
      <c r="B38" s="34"/>
      <c r="C38" s="2">
        <v>0.91701900000000003</v>
      </c>
      <c r="D38" s="2">
        <v>0.93400000000000005</v>
      </c>
    </row>
    <row r="39" spans="2:5" x14ac:dyDescent="0.2">
      <c r="B39" s="34"/>
      <c r="C39" s="2">
        <v>0.45505200000000001</v>
      </c>
      <c r="D39" s="2">
        <v>0.56299999999999994</v>
      </c>
    </row>
    <row r="40" spans="2:5" x14ac:dyDescent="0.2">
      <c r="B40" s="34"/>
      <c r="C40" s="2">
        <v>0.64962299999999995</v>
      </c>
      <c r="D40" s="2">
        <v>1.7</v>
      </c>
    </row>
    <row r="41" spans="2:5" x14ac:dyDescent="0.2">
      <c r="B41" s="34"/>
      <c r="C41" s="2">
        <v>1.1389</v>
      </c>
      <c r="D41" s="2">
        <v>1.17</v>
      </c>
    </row>
    <row r="43" spans="2:5" x14ac:dyDescent="0.4">
      <c r="B43" s="10" t="s">
        <v>5</v>
      </c>
    </row>
    <row r="44" spans="2:5" x14ac:dyDescent="0.4">
      <c r="B44" s="13" t="s">
        <v>1</v>
      </c>
      <c r="C44" s="14">
        <f>AVERAGE(C32:C36)</f>
        <v>0.20507939999999997</v>
      </c>
      <c r="D44" s="14">
        <f t="shared" ref="D44" si="5">AVERAGE(D32:D36)</f>
        <v>0.29576000000000002</v>
      </c>
    </row>
    <row r="45" spans="2:5" x14ac:dyDescent="0.4">
      <c r="B45" s="13" t="s">
        <v>2</v>
      </c>
      <c r="C45" s="14">
        <f>AVERAGE(C37:C41)</f>
        <v>0.69101480000000004</v>
      </c>
      <c r="D45" s="14">
        <f t="shared" ref="D45" si="6">AVERAGE(D37:D41)</f>
        <v>0.94420000000000004</v>
      </c>
    </row>
    <row r="47" spans="2:5" x14ac:dyDescent="0.4">
      <c r="B47" s="10" t="s">
        <v>4</v>
      </c>
    </row>
    <row r="48" spans="2:5" x14ac:dyDescent="0.4">
      <c r="B48" s="13" t="s">
        <v>1</v>
      </c>
      <c r="C48" s="14">
        <f>STDEV(C32:C36)</f>
        <v>0.11412797628671065</v>
      </c>
      <c r="D48" s="14">
        <f t="shared" ref="D48" si="7">STDEV(D32:D36)</f>
        <v>0.15705250077601435</v>
      </c>
    </row>
    <row r="49" spans="2:4" x14ac:dyDescent="0.4">
      <c r="B49" s="13" t="s">
        <v>2</v>
      </c>
      <c r="C49" s="15">
        <f t="shared" ref="C49:D49" si="8">STDEV(C37:C41)</f>
        <v>0.34143470184604829</v>
      </c>
      <c r="D49" s="15">
        <f t="shared" si="8"/>
        <v>0.5281980689097604</v>
      </c>
    </row>
    <row r="50" spans="2:4" x14ac:dyDescent="0.4">
      <c r="C50" s="17"/>
      <c r="D50" s="17"/>
    </row>
    <row r="51" spans="2:4" x14ac:dyDescent="0.4">
      <c r="B51" s="13" t="s">
        <v>3</v>
      </c>
      <c r="C51" s="19">
        <f>_xlfn.T.TEST(C32:C36,C37:C41,2,2)</f>
        <v>1.6603467217687479E-2</v>
      </c>
      <c r="D51" s="19">
        <f>_xlfn.T.TEST(D32:D36,D37:D41,2,2)</f>
        <v>3.0119719803009169E-2</v>
      </c>
    </row>
    <row r="52" spans="2:4" x14ac:dyDescent="0.4">
      <c r="B52" s="13" t="s">
        <v>51</v>
      </c>
      <c r="C52" s="20" t="str">
        <f>IF(0.001&gt;C51,"***",IF(0.01&gt;C51,"**",IF(0.05&gt;C51,"*","ns")))</f>
        <v>*</v>
      </c>
      <c r="D52" s="20" t="str">
        <f t="shared" ref="D52" si="9">IF(0.001&gt;D51,"***",IF(0.01&gt;D51,"**",IF(0.05&gt;D51,"*","ns")))</f>
        <v>*</v>
      </c>
    </row>
  </sheetData>
  <mergeCells count="8">
    <mergeCell ref="B37:B41"/>
    <mergeCell ref="B6:B10"/>
    <mergeCell ref="B11:B15"/>
    <mergeCell ref="C3:F3"/>
    <mergeCell ref="C4:F4"/>
    <mergeCell ref="C29:D29"/>
    <mergeCell ref="C30:D30"/>
    <mergeCell ref="B32:B3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DACE7-0FF4-47E0-9D09-8F95802D0217}">
  <dimension ref="B2:J30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10.125" style="10" customWidth="1"/>
    <col min="3" max="16384" width="9" style="10"/>
  </cols>
  <sheetData>
    <row r="2" spans="2:10" x14ac:dyDescent="0.4">
      <c r="B2" s="9" t="s">
        <v>141</v>
      </c>
    </row>
    <row r="3" spans="2:10" x14ac:dyDescent="0.4">
      <c r="C3" s="35" t="s">
        <v>150</v>
      </c>
      <c r="D3" s="35"/>
      <c r="E3" s="35"/>
      <c r="F3" s="35"/>
      <c r="G3" s="35"/>
      <c r="H3" s="35"/>
      <c r="I3" s="35"/>
      <c r="J3" s="35"/>
    </row>
    <row r="4" spans="2:10" x14ac:dyDescent="0.4">
      <c r="C4" s="39" t="s">
        <v>142</v>
      </c>
      <c r="D4" s="39"/>
      <c r="E4" s="39"/>
      <c r="F4" s="39"/>
      <c r="G4" s="39" t="s">
        <v>143</v>
      </c>
      <c r="H4" s="39"/>
      <c r="I4" s="39"/>
      <c r="J4" s="39"/>
    </row>
    <row r="5" spans="2:10" x14ac:dyDescent="0.4">
      <c r="C5" s="13" t="s">
        <v>144</v>
      </c>
      <c r="D5" s="13" t="s">
        <v>145</v>
      </c>
      <c r="E5" s="13" t="s">
        <v>146</v>
      </c>
      <c r="F5" s="13" t="s">
        <v>147</v>
      </c>
      <c r="G5" s="13" t="s">
        <v>144</v>
      </c>
      <c r="H5" s="13" t="s">
        <v>145</v>
      </c>
      <c r="I5" s="13" t="s">
        <v>146</v>
      </c>
      <c r="J5" s="13" t="s">
        <v>147</v>
      </c>
    </row>
    <row r="6" spans="2:10" x14ac:dyDescent="0.4">
      <c r="B6" s="34" t="s">
        <v>149</v>
      </c>
      <c r="C6" s="13">
        <v>12.323658180638883</v>
      </c>
      <c r="D6" s="13">
        <v>13.758954909397387</v>
      </c>
      <c r="E6" s="13">
        <v>19.328372448006107</v>
      </c>
      <c r="F6" s="13">
        <v>20.874471086036671</v>
      </c>
      <c r="G6" s="13">
        <v>29.170731707317071</v>
      </c>
      <c r="H6" s="13">
        <v>34.230194319880418</v>
      </c>
      <c r="I6" s="13">
        <v>42.642320085929107</v>
      </c>
      <c r="J6" s="13">
        <v>48.414634146341463</v>
      </c>
    </row>
    <row r="7" spans="2:10" x14ac:dyDescent="0.4">
      <c r="B7" s="34"/>
      <c r="C7" s="13">
        <v>19.785458879618595</v>
      </c>
      <c r="D7" s="13">
        <v>20.505026888005613</v>
      </c>
      <c r="E7" s="13">
        <v>19.479823032578096</v>
      </c>
      <c r="F7" s="13">
        <v>14.519365843869156</v>
      </c>
      <c r="G7" s="13">
        <v>29.579067121729235</v>
      </c>
      <c r="H7" s="13">
        <v>45.386346586646667</v>
      </c>
      <c r="I7" s="13">
        <v>42.658730158730158</v>
      </c>
      <c r="J7" s="13">
        <v>22.493224932249323</v>
      </c>
    </row>
    <row r="8" spans="2:10" x14ac:dyDescent="0.4">
      <c r="B8" s="34"/>
      <c r="C8" s="13">
        <v>16.662527936429104</v>
      </c>
      <c r="D8" s="13">
        <v>4.300469483568075</v>
      </c>
      <c r="E8" s="13">
        <v>4.718513172140022</v>
      </c>
      <c r="F8" s="13">
        <v>2.8123711340206183</v>
      </c>
      <c r="G8" s="13">
        <v>36.053719008264466</v>
      </c>
      <c r="H8" s="13">
        <v>18.662952646239557</v>
      </c>
      <c r="I8" s="13">
        <v>26.672104404567698</v>
      </c>
      <c r="J8" s="13">
        <v>18.220793140407288</v>
      </c>
    </row>
    <row r="9" spans="2:10" x14ac:dyDescent="0.4">
      <c r="B9" s="34"/>
      <c r="C9" s="13">
        <v>14.005367326400536</v>
      </c>
      <c r="D9" s="13">
        <v>19.246490136840237</v>
      </c>
      <c r="E9" s="13">
        <v>15.801969136233504</v>
      </c>
      <c r="F9" s="13">
        <v>14.790909090909091</v>
      </c>
      <c r="G9" s="13">
        <v>31.866825208085615</v>
      </c>
      <c r="H9" s="13">
        <v>48.49833147942158</v>
      </c>
      <c r="I9" s="13">
        <v>51.323529411764703</v>
      </c>
      <c r="J9" s="13">
        <v>53.002401921537235</v>
      </c>
    </row>
    <row r="10" spans="2:10" x14ac:dyDescent="0.4">
      <c r="B10" s="34"/>
      <c r="C10" s="13">
        <v>15.295466123280693</v>
      </c>
      <c r="D10" s="13">
        <v>25.545023696682463</v>
      </c>
      <c r="E10" s="13">
        <v>29.056415376934595</v>
      </c>
      <c r="F10" s="13">
        <v>23.041352886775005</v>
      </c>
      <c r="G10" s="13">
        <v>42.320819112627987</v>
      </c>
      <c r="H10" s="13">
        <v>55.639097744360896</v>
      </c>
      <c r="I10" s="13">
        <v>51.950718685831617</v>
      </c>
      <c r="J10" s="13">
        <v>37.544867193108402</v>
      </c>
    </row>
    <row r="11" spans="2:10" x14ac:dyDescent="0.4">
      <c r="B11" s="34"/>
      <c r="C11" s="13">
        <v>8.5168869309838477</v>
      </c>
      <c r="D11" s="13">
        <v>6.2064597846738438</v>
      </c>
      <c r="E11" s="13">
        <v>5.2062624254473162</v>
      </c>
      <c r="F11" s="13">
        <v>5.6019349301708665</v>
      </c>
      <c r="G11" s="13">
        <v>24.183006535947712</v>
      </c>
      <c r="H11" s="13">
        <v>16.066666666666666</v>
      </c>
      <c r="I11" s="13">
        <v>17.164179104477611</v>
      </c>
      <c r="J11" s="13">
        <v>19.281991893456862</v>
      </c>
    </row>
    <row r="12" spans="2:10" x14ac:dyDescent="0.4">
      <c r="B12" s="34"/>
      <c r="C12" s="13">
        <v>11.218664681062299</v>
      </c>
      <c r="D12" s="13">
        <v>10.222141954126784</v>
      </c>
      <c r="E12" s="13">
        <v>10.38352688591783</v>
      </c>
      <c r="F12" s="13">
        <v>7.572780853723879</v>
      </c>
      <c r="G12" s="13">
        <v>31.464968152866241</v>
      </c>
      <c r="H12" s="13">
        <v>32.307692307692307</v>
      </c>
      <c r="I12" s="13">
        <v>21.962616822429908</v>
      </c>
      <c r="J12" s="13">
        <v>18.710781517398743</v>
      </c>
    </row>
    <row r="13" spans="2:10" x14ac:dyDescent="0.4">
      <c r="B13" s="34" t="s">
        <v>148</v>
      </c>
      <c r="C13" s="13">
        <v>0</v>
      </c>
      <c r="D13" s="13">
        <v>7.7249903437620702E-3</v>
      </c>
      <c r="E13" s="13">
        <v>1.2086783102677223E-2</v>
      </c>
      <c r="F13" s="13">
        <v>2.1222410865874362E-2</v>
      </c>
      <c r="G13" s="13">
        <v>0</v>
      </c>
      <c r="H13" s="13">
        <v>0</v>
      </c>
      <c r="I13" s="13">
        <v>0</v>
      </c>
      <c r="J13" s="13">
        <v>0</v>
      </c>
    </row>
    <row r="14" spans="2:10" x14ac:dyDescent="0.4">
      <c r="B14" s="34"/>
      <c r="C14" s="13">
        <v>4.2480883602378929E-2</v>
      </c>
      <c r="D14" s="13">
        <v>0</v>
      </c>
      <c r="E14" s="13">
        <v>4.6061722708429294E-2</v>
      </c>
      <c r="F14" s="13">
        <v>1.2340346763744061E-2</v>
      </c>
      <c r="G14" s="13">
        <v>0</v>
      </c>
      <c r="H14" s="13">
        <v>0</v>
      </c>
      <c r="I14" s="13">
        <v>0</v>
      </c>
      <c r="J14" s="13">
        <v>0</v>
      </c>
    </row>
    <row r="15" spans="2:10" x14ac:dyDescent="0.4">
      <c r="B15" s="34"/>
      <c r="C15" s="13">
        <v>1.9864918553833929E-2</v>
      </c>
      <c r="D15" s="13">
        <v>3.3189512114171926E-2</v>
      </c>
      <c r="E15" s="13">
        <v>6.9237693000069236E-3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</row>
    <row r="16" spans="2:10" x14ac:dyDescent="0.4">
      <c r="B16" s="34"/>
      <c r="C16" s="13">
        <v>6.1050061050061048E-2</v>
      </c>
      <c r="D16" s="13">
        <v>7.9968012794882054E-2</v>
      </c>
      <c r="E16" s="13">
        <v>3.3302805761385397E-2</v>
      </c>
      <c r="F16" s="13">
        <v>2.256487401278676E-2</v>
      </c>
      <c r="G16" s="13">
        <v>0</v>
      </c>
      <c r="H16" s="13">
        <v>0</v>
      </c>
      <c r="I16" s="13">
        <v>0</v>
      </c>
      <c r="J16" s="13">
        <v>0</v>
      </c>
    </row>
    <row r="17" spans="2:10" x14ac:dyDescent="0.4">
      <c r="B17" s="34"/>
      <c r="C17" s="13">
        <v>4.3103448275862072E-2</v>
      </c>
      <c r="D17" s="13">
        <v>3.6390101892285302E-2</v>
      </c>
      <c r="E17" s="13">
        <v>0</v>
      </c>
      <c r="F17" s="13">
        <v>1.4535940111926739E-2</v>
      </c>
      <c r="G17" s="13">
        <v>0</v>
      </c>
      <c r="H17" s="13">
        <v>0</v>
      </c>
      <c r="I17" s="13">
        <v>0</v>
      </c>
      <c r="J17" s="13">
        <v>0</v>
      </c>
    </row>
    <row r="18" spans="2:10" x14ac:dyDescent="0.4">
      <c r="B18" s="34"/>
      <c r="C18" s="13">
        <v>6.0156406657309001E-2</v>
      </c>
      <c r="D18" s="13">
        <v>2.4743288383026106E-2</v>
      </c>
      <c r="E18" s="13">
        <v>3.3415014479839605E-2</v>
      </c>
      <c r="F18" s="13">
        <v>2.6251886854367659E-2</v>
      </c>
      <c r="G18" s="13">
        <v>0</v>
      </c>
      <c r="H18" s="13">
        <v>0</v>
      </c>
      <c r="I18" s="13">
        <v>0</v>
      </c>
      <c r="J18" s="13">
        <v>0</v>
      </c>
    </row>
    <row r="19" spans="2:10" x14ac:dyDescent="0.4">
      <c r="B19" s="34"/>
      <c r="C19" s="13">
        <v>2.1535479702810379E-2</v>
      </c>
      <c r="D19" s="13">
        <v>1.5160703456640388E-2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</row>
    <row r="21" spans="2:10" x14ac:dyDescent="0.4">
      <c r="B21" s="10" t="s">
        <v>5</v>
      </c>
    </row>
    <row r="22" spans="2:10" x14ac:dyDescent="0.4">
      <c r="B22" s="13" t="s">
        <v>1</v>
      </c>
      <c r="C22" s="14">
        <f>AVERAGE(C6:C12)</f>
        <v>13.972575722630564</v>
      </c>
      <c r="D22" s="14">
        <f t="shared" ref="D22:J22" si="0">AVERAGE(D6:D12)</f>
        <v>14.254938121899199</v>
      </c>
      <c r="E22" s="14">
        <f t="shared" si="0"/>
        <v>14.853554639608211</v>
      </c>
      <c r="F22" s="14">
        <f t="shared" si="0"/>
        <v>12.744740832215042</v>
      </c>
      <c r="G22" s="14">
        <f t="shared" si="0"/>
        <v>32.091305263834052</v>
      </c>
      <c r="H22" s="14">
        <f t="shared" si="0"/>
        <v>35.827325964415436</v>
      </c>
      <c r="I22" s="14">
        <f t="shared" si="0"/>
        <v>36.339171239104395</v>
      </c>
      <c r="J22" s="14">
        <f t="shared" si="0"/>
        <v>31.095527820642758</v>
      </c>
    </row>
    <row r="23" spans="2:10" x14ac:dyDescent="0.4">
      <c r="B23" s="13" t="s">
        <v>2</v>
      </c>
      <c r="C23" s="14">
        <f>AVERAGE(C13:C19)</f>
        <v>3.5455885406036482E-2</v>
      </c>
      <c r="D23" s="14">
        <f t="shared" ref="D23:J23" si="1">AVERAGE(D13:D19)</f>
        <v>2.8168086997823978E-2</v>
      </c>
      <c r="E23" s="14">
        <f t="shared" si="1"/>
        <v>1.8827156478905489E-2</v>
      </c>
      <c r="F23" s="14">
        <f t="shared" si="1"/>
        <v>1.3845065515528512E-2</v>
      </c>
      <c r="G23" s="14">
        <f t="shared" si="1"/>
        <v>0</v>
      </c>
      <c r="H23" s="14">
        <f t="shared" si="1"/>
        <v>0</v>
      </c>
      <c r="I23" s="14">
        <f t="shared" si="1"/>
        <v>0</v>
      </c>
      <c r="J23" s="14">
        <f t="shared" si="1"/>
        <v>0</v>
      </c>
    </row>
    <row r="25" spans="2:10" x14ac:dyDescent="0.4">
      <c r="B25" s="10" t="s">
        <v>182</v>
      </c>
    </row>
    <row r="26" spans="2:10" x14ac:dyDescent="0.4">
      <c r="B26" s="13" t="s">
        <v>1</v>
      </c>
      <c r="C26" s="14">
        <f>_xlfn.STDEV.P(C6:C12)</f>
        <v>3.4401840292798309</v>
      </c>
      <c r="D26" s="14">
        <f t="shared" ref="D26:J26" si="2">_xlfn.STDEV.P(D6:D12)</f>
        <v>7.2881913010233603</v>
      </c>
      <c r="E26" s="14">
        <f t="shared" si="2"/>
        <v>8.104827111709545</v>
      </c>
      <c r="F26" s="14">
        <f t="shared" si="2"/>
        <v>7.1301136664140392</v>
      </c>
      <c r="G26" s="14">
        <f t="shared" si="2"/>
        <v>5.320696045871693</v>
      </c>
      <c r="H26" s="14">
        <f t="shared" si="2"/>
        <v>13.858847483173896</v>
      </c>
      <c r="I26" s="14">
        <f t="shared" si="2"/>
        <v>13.17863929293938</v>
      </c>
      <c r="J26" s="14">
        <f t="shared" si="2"/>
        <v>13.908663976628187</v>
      </c>
    </row>
    <row r="27" spans="2:10" x14ac:dyDescent="0.4">
      <c r="B27" s="13" t="s">
        <v>2</v>
      </c>
      <c r="C27" s="15">
        <f>_xlfn.STDEV.P(C13:C19)</f>
        <v>2.093182521132823E-2</v>
      </c>
      <c r="D27" s="15">
        <f t="shared" ref="D27:J27" si="3">_xlfn.STDEV.P(D13:D19)</f>
        <v>2.4402374444678909E-2</v>
      </c>
      <c r="E27" s="15">
        <f t="shared" si="3"/>
        <v>1.7155251268756565E-2</v>
      </c>
      <c r="F27" s="15">
        <f t="shared" si="3"/>
        <v>9.7870370889944786E-3</v>
      </c>
      <c r="G27" s="15">
        <f t="shared" si="3"/>
        <v>0</v>
      </c>
      <c r="H27" s="15">
        <f t="shared" si="3"/>
        <v>0</v>
      </c>
      <c r="I27" s="15">
        <f t="shared" si="3"/>
        <v>0</v>
      </c>
      <c r="J27" s="15">
        <f t="shared" si="3"/>
        <v>0</v>
      </c>
    </row>
    <row r="28" spans="2:10" x14ac:dyDescent="0.4">
      <c r="C28" s="17"/>
      <c r="D28" s="17"/>
      <c r="E28" s="17"/>
      <c r="F28" s="17"/>
      <c r="G28" s="17"/>
      <c r="H28" s="17"/>
      <c r="I28" s="17"/>
      <c r="J28" s="17"/>
    </row>
    <row r="29" spans="2:10" x14ac:dyDescent="0.4">
      <c r="B29" s="13" t="s">
        <v>3</v>
      </c>
      <c r="C29" s="19">
        <f>_xlfn.T.TEST(C6:C12,C13:C19,2,2)</f>
        <v>3.8914881143066473E-7</v>
      </c>
      <c r="D29" s="19">
        <f t="shared" ref="D29:J29" si="4">_xlfn.T.TEST(D6:D12,D13:D19,2,2)</f>
        <v>4.4744969407437148E-4</v>
      </c>
      <c r="E29" s="19">
        <f t="shared" si="4"/>
        <v>7.4793354536020925E-4</v>
      </c>
      <c r="F29" s="19">
        <f t="shared" si="4"/>
        <v>9.0645699972464349E-4</v>
      </c>
      <c r="G29" s="19">
        <f t="shared" si="4"/>
        <v>4.6231046258664305E-9</v>
      </c>
      <c r="H29" s="19">
        <f t="shared" si="4"/>
        <v>3.7619709755303615E-5</v>
      </c>
      <c r="I29" s="19">
        <f t="shared" si="4"/>
        <v>2.0313766868312816E-5</v>
      </c>
      <c r="J29" s="19">
        <f t="shared" si="4"/>
        <v>1.4154041073138654E-4</v>
      </c>
    </row>
    <row r="30" spans="2:10" x14ac:dyDescent="0.4">
      <c r="B30" s="13" t="s">
        <v>51</v>
      </c>
      <c r="C30" s="20" t="str">
        <f>IF(0.001&gt;C29,"***",IF(0.01&gt;C29,"**",IF(0.05&gt;C29,"*","ns")))</f>
        <v>***</v>
      </c>
      <c r="D30" s="20" t="str">
        <f t="shared" ref="D30:F30" si="5">IF(0.001&gt;D29,"***",IF(0.01&gt;D29,"**",IF(0.05&gt;D29,"*","ns")))</f>
        <v>***</v>
      </c>
      <c r="E30" s="20" t="str">
        <f t="shared" si="5"/>
        <v>***</v>
      </c>
      <c r="F30" s="20" t="str">
        <f t="shared" si="5"/>
        <v>***</v>
      </c>
      <c r="G30" s="20" t="str">
        <f t="shared" ref="G30" si="6">IF(0.001&gt;G29,"***",IF(0.01&gt;G29,"**",IF(0.05&gt;G29,"*","ns")))</f>
        <v>***</v>
      </c>
      <c r="H30" s="20" t="str">
        <f t="shared" ref="H30" si="7">IF(0.001&gt;H29,"***",IF(0.01&gt;H29,"**",IF(0.05&gt;H29,"*","ns")))</f>
        <v>***</v>
      </c>
      <c r="I30" s="20" t="str">
        <f t="shared" ref="I30" si="8">IF(0.001&gt;I29,"***",IF(0.01&gt;I29,"**",IF(0.05&gt;I29,"*","ns")))</f>
        <v>***</v>
      </c>
      <c r="J30" s="20" t="str">
        <f t="shared" ref="J30" si="9">IF(0.001&gt;J29,"***",IF(0.01&gt;J29,"**",IF(0.05&gt;J29,"*","ns")))</f>
        <v>***</v>
      </c>
    </row>
  </sheetData>
  <mergeCells count="5">
    <mergeCell ref="C3:J3"/>
    <mergeCell ref="C4:F4"/>
    <mergeCell ref="G4:J4"/>
    <mergeCell ref="B6:B12"/>
    <mergeCell ref="B13:B19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9D6A5-6A9A-451C-BD05-6127E4DA8F48}">
  <dimension ref="B2:G31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10.125" style="10" customWidth="1"/>
    <col min="3" max="6" width="12.375" style="10" customWidth="1"/>
    <col min="7" max="16384" width="9" style="10"/>
  </cols>
  <sheetData>
    <row r="2" spans="2:7" x14ac:dyDescent="0.4">
      <c r="B2" s="9" t="s">
        <v>155</v>
      </c>
    </row>
    <row r="3" spans="2:7" x14ac:dyDescent="0.4">
      <c r="C3" s="35" t="s">
        <v>151</v>
      </c>
      <c r="D3" s="35"/>
      <c r="E3" s="35"/>
      <c r="F3" s="35"/>
    </row>
    <row r="4" spans="2:7" x14ac:dyDescent="0.4">
      <c r="C4" s="40" t="s">
        <v>100</v>
      </c>
      <c r="D4" s="41"/>
      <c r="E4" s="40" t="s">
        <v>102</v>
      </c>
      <c r="F4" s="41"/>
    </row>
    <row r="5" spans="2:7" ht="39.75" customHeight="1" x14ac:dyDescent="0.4">
      <c r="C5" s="30" t="s">
        <v>24</v>
      </c>
      <c r="D5" s="30" t="s">
        <v>154</v>
      </c>
      <c r="E5" s="30" t="s">
        <v>24</v>
      </c>
      <c r="F5" s="30" t="s">
        <v>154</v>
      </c>
    </row>
    <row r="6" spans="2:7" x14ac:dyDescent="0.2">
      <c r="B6" s="34" t="s">
        <v>181</v>
      </c>
      <c r="C6" s="27"/>
      <c r="D6" s="28"/>
      <c r="E6" s="2">
        <v>2.63E-2</v>
      </c>
      <c r="F6" s="2">
        <v>11.992800000000001</v>
      </c>
    </row>
    <row r="7" spans="2:7" x14ac:dyDescent="0.2">
      <c r="B7" s="34"/>
      <c r="C7" s="2">
        <v>2.0199999999999999E-2</v>
      </c>
      <c r="D7" s="2">
        <v>9.2111999999999998</v>
      </c>
      <c r="E7" s="2">
        <v>2.06E-2</v>
      </c>
      <c r="F7" s="2">
        <v>10.712</v>
      </c>
    </row>
    <row r="8" spans="2:7" x14ac:dyDescent="0.2">
      <c r="B8" s="34"/>
      <c r="C8" s="2">
        <v>1.54E-2</v>
      </c>
      <c r="D8" s="2">
        <v>8.0079999999999991</v>
      </c>
      <c r="E8" s="2">
        <v>2.5499999999999998E-2</v>
      </c>
      <c r="F8" s="2">
        <v>10.404</v>
      </c>
    </row>
    <row r="9" spans="2:7" x14ac:dyDescent="0.2">
      <c r="B9" s="34"/>
      <c r="C9" s="2">
        <v>2.0199999999999999E-2</v>
      </c>
      <c r="D9" s="2">
        <v>8.2416</v>
      </c>
      <c r="E9" s="2">
        <v>2.07E-2</v>
      </c>
      <c r="F9" s="2">
        <v>9.7289999999999992</v>
      </c>
    </row>
    <row r="10" spans="2:7" x14ac:dyDescent="0.2">
      <c r="B10" s="34"/>
      <c r="C10" s="2">
        <v>1.84E-2</v>
      </c>
      <c r="D10" s="2">
        <v>8.6479999999999997</v>
      </c>
      <c r="E10" s="2">
        <v>8.6999999999999994E-3</v>
      </c>
      <c r="F10" s="2">
        <v>2.3664000000000001</v>
      </c>
    </row>
    <row r="11" spans="2:7" x14ac:dyDescent="0.2">
      <c r="B11" s="34"/>
      <c r="C11" s="2">
        <v>1.7299999999999999E-2</v>
      </c>
      <c r="D11" s="2">
        <v>5.0992930000000003</v>
      </c>
      <c r="E11" s="2">
        <v>2.7099999999999999E-2</v>
      </c>
      <c r="F11" s="2">
        <v>8.0071539999999999</v>
      </c>
    </row>
    <row r="12" spans="2:7" x14ac:dyDescent="0.2">
      <c r="B12" s="34"/>
      <c r="C12" s="2">
        <v>1.5299999999999999E-2</v>
      </c>
      <c r="D12" s="2">
        <v>3.5287739999999999</v>
      </c>
      <c r="E12" s="2">
        <v>2.8400000000000002E-2</v>
      </c>
      <c r="F12" s="2">
        <v>6.571936</v>
      </c>
      <c r="G12" s="1"/>
    </row>
    <row r="13" spans="2:7" x14ac:dyDescent="0.2">
      <c r="B13" s="34" t="s">
        <v>180</v>
      </c>
      <c r="C13" s="24"/>
      <c r="D13" s="25"/>
      <c r="E13" s="2">
        <v>2.9600000000000001E-2</v>
      </c>
      <c r="F13" s="2">
        <v>9.5015999999999998</v>
      </c>
    </row>
    <row r="14" spans="2:7" x14ac:dyDescent="0.2">
      <c r="B14" s="34"/>
      <c r="C14" s="2">
        <v>0.02</v>
      </c>
      <c r="D14" s="2">
        <v>6.3298300000000003</v>
      </c>
      <c r="E14" s="2">
        <v>2.86E-2</v>
      </c>
      <c r="F14" s="2">
        <v>10.48934</v>
      </c>
    </row>
    <row r="15" spans="2:7" x14ac:dyDescent="0.2">
      <c r="B15" s="34"/>
      <c r="C15" s="2">
        <v>0.02</v>
      </c>
      <c r="D15" s="2">
        <v>6.0032100000000002</v>
      </c>
      <c r="E15" s="2">
        <v>2.9499999999999998E-2</v>
      </c>
      <c r="F15" s="2">
        <v>9.9276800000000005</v>
      </c>
    </row>
    <row r="16" spans="2:7" x14ac:dyDescent="0.2">
      <c r="B16" s="34"/>
      <c r="C16" s="2">
        <v>3.9100000000000003E-2</v>
      </c>
      <c r="D16" s="2">
        <v>8.4026599999999991</v>
      </c>
      <c r="E16" s="2">
        <v>5.5300000000000002E-2</v>
      </c>
      <c r="F16" s="2">
        <v>11.899419999999999</v>
      </c>
    </row>
    <row r="17" spans="2:7" x14ac:dyDescent="0.2">
      <c r="B17" s="34"/>
      <c r="C17" s="2">
        <v>1.18E-2</v>
      </c>
      <c r="D17" s="2">
        <v>2.5015999999999998</v>
      </c>
      <c r="E17" s="2">
        <v>1.7999999999999999E-2</v>
      </c>
      <c r="F17" s="2">
        <v>3.8159999999999998</v>
      </c>
    </row>
    <row r="18" spans="2:7" x14ac:dyDescent="0.2">
      <c r="B18" s="34"/>
      <c r="C18" s="2">
        <v>1.9900000000000001E-2</v>
      </c>
      <c r="D18" s="2">
        <v>6.8670799999999996</v>
      </c>
      <c r="E18" s="2">
        <v>2.4199999999999999E-2</v>
      </c>
      <c r="F18" s="2">
        <v>8.3527500000000003</v>
      </c>
    </row>
    <row r="20" spans="2:7" x14ac:dyDescent="0.4">
      <c r="B20" s="10" t="s">
        <v>5</v>
      </c>
    </row>
    <row r="21" spans="2:7" x14ac:dyDescent="0.4">
      <c r="B21" s="13" t="s">
        <v>1</v>
      </c>
      <c r="C21" s="23">
        <f>AVERAGE(C6:C12)</f>
        <v>1.78E-2</v>
      </c>
      <c r="D21" s="14">
        <f t="shared" ref="D21:F21" si="0">AVERAGE(D6:D12)</f>
        <v>7.1228111666666676</v>
      </c>
      <c r="E21" s="14">
        <f t="shared" si="0"/>
        <v>2.2471428571428569E-2</v>
      </c>
      <c r="F21" s="14">
        <f t="shared" si="0"/>
        <v>8.5404700000000009</v>
      </c>
    </row>
    <row r="22" spans="2:7" x14ac:dyDescent="0.4">
      <c r="B22" s="13" t="s">
        <v>2</v>
      </c>
      <c r="C22" s="15">
        <f>AVERAGE(C13:C18)</f>
        <v>2.2160000000000003E-2</v>
      </c>
      <c r="D22" s="15">
        <f t="shared" ref="D22:F22" si="1">AVERAGE(D13:D18)</f>
        <v>6.0208759999999995</v>
      </c>
      <c r="E22" s="15">
        <f t="shared" si="1"/>
        <v>3.0866666666666667E-2</v>
      </c>
      <c r="F22" s="15">
        <f t="shared" si="1"/>
        <v>8.9977983333333338</v>
      </c>
    </row>
    <row r="24" spans="2:7" x14ac:dyDescent="0.4">
      <c r="B24" s="10" t="s">
        <v>4</v>
      </c>
    </row>
    <row r="25" spans="2:7" x14ac:dyDescent="0.4">
      <c r="B25" s="13" t="s">
        <v>1</v>
      </c>
      <c r="C25" s="29">
        <f>STDEV(C6:C12)</f>
        <v>2.1972710347155627E-3</v>
      </c>
      <c r="D25" s="14">
        <f t="shared" ref="D25:F25" si="2">STDEV(D6:D12)</f>
        <v>2.2686800368045175</v>
      </c>
      <c r="E25" s="14">
        <f t="shared" si="2"/>
        <v>6.7908551954606036E-3</v>
      </c>
      <c r="F25" s="14">
        <f t="shared" si="2"/>
        <v>3.2608323329458893</v>
      </c>
    </row>
    <row r="26" spans="2:7" x14ac:dyDescent="0.4">
      <c r="B26" s="13" t="s">
        <v>2</v>
      </c>
      <c r="C26" s="15">
        <f>STDEV(C13:C18)</f>
        <v>1.0108560728412326E-2</v>
      </c>
      <c r="D26" s="15">
        <f t="shared" ref="D26:F26" si="3">STDEV(D13:D18)</f>
        <v>2.1719820704899928</v>
      </c>
      <c r="E26" s="15">
        <f t="shared" si="3"/>
        <v>1.2771791834612189E-2</v>
      </c>
      <c r="F26" s="15">
        <f t="shared" si="3"/>
        <v>2.7939120312881429</v>
      </c>
    </row>
    <row r="27" spans="2:7" x14ac:dyDescent="0.4">
      <c r="C27" s="17"/>
      <c r="D27" s="17"/>
      <c r="E27" s="17"/>
      <c r="F27" s="17"/>
    </row>
    <row r="28" spans="2:7" x14ac:dyDescent="0.4">
      <c r="B28" s="13" t="s">
        <v>3</v>
      </c>
      <c r="C28" s="19">
        <f>_xlfn.T.TEST(C6:C12,C13:C18,2,2)</f>
        <v>0.32625237370071974</v>
      </c>
      <c r="D28" s="19">
        <f t="shared" ref="D28:F28" si="4">_xlfn.T.TEST(D6:D12,D13:D18,2,2)</f>
        <v>0.43478655715395231</v>
      </c>
      <c r="E28" s="19">
        <f t="shared" si="4"/>
        <v>0.15814009616765098</v>
      </c>
      <c r="F28" s="19">
        <f t="shared" si="4"/>
        <v>0.7930152340941159</v>
      </c>
    </row>
    <row r="29" spans="2:7" x14ac:dyDescent="0.4">
      <c r="B29" s="13" t="s">
        <v>51</v>
      </c>
      <c r="C29" s="20" t="str">
        <f>IF(0.001&gt;C28,"***",IF(0.01&gt;C28,"**",IF(0.05&gt;C28,"*","ns")))</f>
        <v>ns</v>
      </c>
      <c r="D29" s="20" t="str">
        <f t="shared" ref="D29:F29" si="5">IF(0.001&gt;D28,"***",IF(0.01&gt;D28,"**",IF(0.05&gt;D28,"*","ns")))</f>
        <v>ns</v>
      </c>
      <c r="E29" s="20" t="str">
        <f t="shared" si="5"/>
        <v>ns</v>
      </c>
      <c r="F29" s="20" t="str">
        <f t="shared" si="5"/>
        <v>ns</v>
      </c>
    </row>
    <row r="31" spans="2:7" x14ac:dyDescent="0.2">
      <c r="G31" s="1"/>
    </row>
  </sheetData>
  <mergeCells count="5">
    <mergeCell ref="C3:F3"/>
    <mergeCell ref="C4:D4"/>
    <mergeCell ref="E4:F4"/>
    <mergeCell ref="B6:B12"/>
    <mergeCell ref="B13:B18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11C28-845D-4DE0-9A13-5154B36825A2}">
  <dimension ref="B2:E28"/>
  <sheetViews>
    <sheetView zoomScale="80" zoomScaleNormal="80" workbookViewId="0"/>
  </sheetViews>
  <sheetFormatPr defaultColWidth="9" defaultRowHeight="12.75" x14ac:dyDescent="0.4"/>
  <cols>
    <col min="1" max="1" width="9" style="10"/>
    <col min="2" max="2" width="9.625" style="10" customWidth="1"/>
    <col min="3" max="4" width="9" style="10"/>
    <col min="5" max="5" width="9.625" style="10" customWidth="1"/>
    <col min="6" max="16384" width="9" style="10"/>
  </cols>
  <sheetData>
    <row r="2" spans="2:5" x14ac:dyDescent="0.4">
      <c r="B2" s="9" t="s">
        <v>53</v>
      </c>
    </row>
    <row r="3" spans="2:5" x14ac:dyDescent="0.4">
      <c r="C3" s="35" t="s">
        <v>152</v>
      </c>
      <c r="D3" s="35"/>
      <c r="E3" s="35"/>
    </row>
    <row r="4" spans="2:5" x14ac:dyDescent="0.4">
      <c r="C4" s="12" t="s">
        <v>100</v>
      </c>
      <c r="D4" s="39" t="s">
        <v>102</v>
      </c>
      <c r="E4" s="39"/>
    </row>
    <row r="5" spans="2:5" ht="38.25" x14ac:dyDescent="0.4">
      <c r="C5" s="12" t="s">
        <v>24</v>
      </c>
      <c r="D5" s="12" t="s">
        <v>24</v>
      </c>
      <c r="E5" s="12" t="s">
        <v>153</v>
      </c>
    </row>
    <row r="6" spans="2:5" x14ac:dyDescent="0.2">
      <c r="B6" s="34" t="s">
        <v>21</v>
      </c>
      <c r="C6" s="2">
        <v>9.4999999999999998E-3</v>
      </c>
      <c r="D6" s="2">
        <v>1.9400000000000001E-2</v>
      </c>
      <c r="E6" s="2">
        <v>2.2799999999999998</v>
      </c>
    </row>
    <row r="7" spans="2:5" x14ac:dyDescent="0.2">
      <c r="B7" s="34"/>
      <c r="C7" s="2">
        <v>9.7999999999999997E-3</v>
      </c>
      <c r="D7" s="2">
        <v>1.95E-2</v>
      </c>
      <c r="E7" s="2">
        <v>1.79</v>
      </c>
    </row>
    <row r="8" spans="2:5" x14ac:dyDescent="0.2">
      <c r="B8" s="34"/>
      <c r="C8" s="2">
        <v>1.21E-2</v>
      </c>
      <c r="D8" s="2">
        <v>1.8200000000000001E-2</v>
      </c>
      <c r="E8" s="2">
        <v>1.62</v>
      </c>
    </row>
    <row r="9" spans="2:5" x14ac:dyDescent="0.2">
      <c r="B9" s="34"/>
      <c r="C9" s="2">
        <v>1.03E-2</v>
      </c>
      <c r="D9" s="2">
        <v>1.848E-2</v>
      </c>
      <c r="E9" s="2">
        <v>2.2000000000000002</v>
      </c>
    </row>
    <row r="10" spans="2:5" x14ac:dyDescent="0.2">
      <c r="B10" s="34"/>
      <c r="C10" s="2">
        <v>1.7500000000000002E-2</v>
      </c>
      <c r="D10" s="2">
        <v>2.478E-2</v>
      </c>
      <c r="E10" s="2">
        <v>2.25</v>
      </c>
    </row>
    <row r="11" spans="2:5" x14ac:dyDescent="0.2">
      <c r="B11" s="34"/>
      <c r="C11" s="2">
        <v>1.8100000000000002E-2</v>
      </c>
      <c r="D11" s="2">
        <v>2.4910000000000002E-2</v>
      </c>
      <c r="E11" s="2">
        <v>1.94</v>
      </c>
    </row>
    <row r="12" spans="2:5" x14ac:dyDescent="0.2">
      <c r="B12" s="34" t="s">
        <v>20</v>
      </c>
      <c r="C12" s="2">
        <v>1.4500000000000001E-2</v>
      </c>
      <c r="D12" s="2">
        <v>0.02</v>
      </c>
      <c r="E12" s="2">
        <v>1.99</v>
      </c>
    </row>
    <row r="13" spans="2:5" x14ac:dyDescent="0.2">
      <c r="B13" s="34"/>
      <c r="C13" s="2">
        <v>4.0000000000000001E-3</v>
      </c>
      <c r="D13" s="2">
        <v>1.06E-2</v>
      </c>
      <c r="E13" s="2">
        <v>1.26</v>
      </c>
    </row>
    <row r="14" spans="2:5" x14ac:dyDescent="0.2">
      <c r="B14" s="34"/>
      <c r="C14" s="2">
        <v>1.2500000000000001E-2</v>
      </c>
      <c r="D14" s="2">
        <v>2.1600000000000001E-2</v>
      </c>
      <c r="E14" s="2">
        <v>2.13</v>
      </c>
    </row>
    <row r="15" spans="2:5" x14ac:dyDescent="0.2">
      <c r="B15" s="34"/>
      <c r="C15" s="2">
        <v>1.06E-2</v>
      </c>
      <c r="D15" s="2">
        <v>1.6719999999999999E-2</v>
      </c>
      <c r="E15" s="2">
        <v>1.65</v>
      </c>
    </row>
    <row r="16" spans="2:5" x14ac:dyDescent="0.2">
      <c r="B16" s="34"/>
      <c r="C16" s="2">
        <v>9.1000000000000004E-3</v>
      </c>
      <c r="D16" s="2">
        <v>1.4080000000000001E-2</v>
      </c>
      <c r="E16" s="2">
        <v>1.66</v>
      </c>
    </row>
    <row r="17" spans="2:5" x14ac:dyDescent="0.2">
      <c r="B17" s="34"/>
      <c r="C17" s="2">
        <v>2.9000000000000001E-2</v>
      </c>
      <c r="D17" s="2">
        <v>3.483E-2</v>
      </c>
      <c r="E17" s="2">
        <v>3.25</v>
      </c>
    </row>
    <row r="19" spans="2:5" x14ac:dyDescent="0.4">
      <c r="B19" s="10" t="s">
        <v>5</v>
      </c>
    </row>
    <row r="20" spans="2:5" x14ac:dyDescent="0.4">
      <c r="B20" s="13" t="s">
        <v>1</v>
      </c>
      <c r="C20" s="14">
        <f>AVERAGE(C6:C11)</f>
        <v>1.2883333333333335E-2</v>
      </c>
      <c r="D20" s="14">
        <f t="shared" ref="D20:E20" si="0">AVERAGE(D6:D11)</f>
        <v>2.0878333333333332E-2</v>
      </c>
      <c r="E20" s="14">
        <f t="shared" si="0"/>
        <v>2.0133333333333332</v>
      </c>
    </row>
    <row r="21" spans="2:5" x14ac:dyDescent="0.4">
      <c r="B21" s="13" t="s">
        <v>2</v>
      </c>
      <c r="C21" s="14">
        <f>AVERAGE(C12:C17)</f>
        <v>1.3283333333333334E-2</v>
      </c>
      <c r="D21" s="14">
        <f t="shared" ref="D21:E21" si="1">AVERAGE(D12:D17)</f>
        <v>1.9638333333333334E-2</v>
      </c>
      <c r="E21" s="14">
        <f t="shared" si="1"/>
        <v>1.99</v>
      </c>
    </row>
    <row r="23" spans="2:5" x14ac:dyDescent="0.4">
      <c r="B23" s="10" t="s">
        <v>4</v>
      </c>
    </row>
    <row r="24" spans="2:5" x14ac:dyDescent="0.4">
      <c r="B24" s="13" t="s">
        <v>1</v>
      </c>
      <c r="C24" s="14">
        <f>STDEV(C6:C11)</f>
        <v>3.9183755137386523E-3</v>
      </c>
      <c r="D24" s="14">
        <f t="shared" ref="D24:E24" si="2">STDEV(D6:D11)</f>
        <v>3.1140996558663096E-3</v>
      </c>
      <c r="E24" s="14">
        <f t="shared" si="2"/>
        <v>0.27273919165874733</v>
      </c>
    </row>
    <row r="25" spans="2:5" x14ac:dyDescent="0.4">
      <c r="B25" s="13" t="s">
        <v>2</v>
      </c>
      <c r="C25" s="15">
        <f>STDEV(C12:C17)</f>
        <v>8.4851438801393734E-3</v>
      </c>
      <c r="D25" s="15">
        <f t="shared" ref="D25:E25" si="3">STDEV(D12:D17)</f>
        <v>8.4364552192651762E-3</v>
      </c>
      <c r="E25" s="15">
        <f t="shared" si="3"/>
        <v>0.68769179142985304</v>
      </c>
    </row>
    <row r="26" spans="2:5" x14ac:dyDescent="0.4">
      <c r="C26" s="17"/>
      <c r="D26" s="17"/>
      <c r="E26" s="17"/>
    </row>
    <row r="27" spans="2:5" x14ac:dyDescent="0.4">
      <c r="B27" s="13" t="s">
        <v>3</v>
      </c>
      <c r="C27" s="19">
        <f>_xlfn.T.TEST(C6:C11,C12:C17,2,2)</f>
        <v>0.91858069610152548</v>
      </c>
      <c r="D27" s="19">
        <f t="shared" ref="D27:E27" si="4">_xlfn.T.TEST(D6:D11,D12:D17,2,2)</f>
        <v>0.74253192876046303</v>
      </c>
      <c r="E27" s="19">
        <f t="shared" si="4"/>
        <v>0.93994313019173581</v>
      </c>
    </row>
    <row r="28" spans="2:5" x14ac:dyDescent="0.4">
      <c r="B28" s="13" t="s">
        <v>51</v>
      </c>
      <c r="C28" s="20" t="str">
        <f>IF(0.001&gt;C27,"***",IF(0.01&gt;C27,"**",IF(0.05&gt;C27,"*","ns")))</f>
        <v>ns</v>
      </c>
      <c r="D28" s="20" t="str">
        <f t="shared" ref="D28:E28" si="5">IF(0.001&gt;D27,"***",IF(0.01&gt;D27,"**",IF(0.05&gt;D27,"*","ns")))</f>
        <v>ns</v>
      </c>
      <c r="E28" s="20" t="str">
        <f t="shared" si="5"/>
        <v>ns</v>
      </c>
    </row>
  </sheetData>
  <mergeCells count="4">
    <mergeCell ref="B6:B11"/>
    <mergeCell ref="B12:B17"/>
    <mergeCell ref="C3:E3"/>
    <mergeCell ref="D4:E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319E6-EF5D-4ECB-869F-B0D773B5F0FB}">
  <dimension ref="B2:T73"/>
  <sheetViews>
    <sheetView zoomScale="80" zoomScaleNormal="80" workbookViewId="0"/>
  </sheetViews>
  <sheetFormatPr defaultColWidth="9" defaultRowHeight="12.75" x14ac:dyDescent="0.4"/>
  <cols>
    <col min="1" max="16384" width="9" style="10"/>
  </cols>
  <sheetData>
    <row r="2" spans="2:20" x14ac:dyDescent="0.4">
      <c r="B2" s="9" t="s">
        <v>54</v>
      </c>
    </row>
    <row r="3" spans="2:20" x14ac:dyDescent="0.4">
      <c r="C3" s="42" t="s">
        <v>162</v>
      </c>
      <c r="D3" s="43"/>
      <c r="E3" s="42" t="s">
        <v>163</v>
      </c>
      <c r="F3" s="44"/>
      <c r="G3" s="44"/>
      <c r="H3" s="44"/>
      <c r="I3" s="44"/>
      <c r="J3" s="44"/>
      <c r="K3" s="44"/>
      <c r="L3" s="44"/>
      <c r="M3" s="44"/>
      <c r="N3" s="43"/>
    </row>
    <row r="4" spans="2:20" x14ac:dyDescent="0.4">
      <c r="C4" s="34" t="s">
        <v>24</v>
      </c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</row>
    <row r="5" spans="2:20" ht="25.5" x14ac:dyDescent="0.4">
      <c r="C5" s="12" t="s">
        <v>100</v>
      </c>
      <c r="D5" s="12" t="s">
        <v>102</v>
      </c>
      <c r="E5" s="12" t="s">
        <v>156</v>
      </c>
      <c r="F5" s="12" t="s">
        <v>103</v>
      </c>
      <c r="G5" s="12" t="s">
        <v>104</v>
      </c>
      <c r="H5" s="12" t="s">
        <v>158</v>
      </c>
      <c r="I5" s="12" t="s">
        <v>159</v>
      </c>
      <c r="J5" s="12" t="s">
        <v>160</v>
      </c>
      <c r="K5" s="12" t="s">
        <v>106</v>
      </c>
      <c r="L5" s="12" t="s">
        <v>113</v>
      </c>
      <c r="M5" s="12" t="s">
        <v>108</v>
      </c>
      <c r="N5" s="12" t="s">
        <v>161</v>
      </c>
    </row>
    <row r="6" spans="2:20" x14ac:dyDescent="0.2">
      <c r="B6" s="34" t="s">
        <v>1</v>
      </c>
      <c r="C6" s="2">
        <v>0.128</v>
      </c>
      <c r="D6" s="2">
        <v>0.14050000000000001</v>
      </c>
      <c r="E6" s="2">
        <v>4.9099999999999998E-2</v>
      </c>
      <c r="F6" s="2">
        <v>0.46</v>
      </c>
      <c r="G6" s="2">
        <v>4.3899999999999997</v>
      </c>
      <c r="H6" s="2">
        <v>8.4700000000000006</v>
      </c>
      <c r="I6" s="2">
        <v>0.49359999999999998</v>
      </c>
      <c r="J6" s="2">
        <v>0.98</v>
      </c>
      <c r="K6" s="2">
        <v>0.77800000000000002</v>
      </c>
      <c r="L6" s="2">
        <v>14.12</v>
      </c>
      <c r="M6" s="2">
        <v>0.84299999999999997</v>
      </c>
      <c r="N6" s="2">
        <v>0.82</v>
      </c>
    </row>
    <row r="7" spans="2:20" x14ac:dyDescent="0.2">
      <c r="B7" s="34"/>
      <c r="C7" s="2">
        <v>0.11</v>
      </c>
      <c r="D7" s="2">
        <v>0.1158</v>
      </c>
      <c r="E7" s="2">
        <v>5.74E-2</v>
      </c>
      <c r="F7" s="2">
        <v>0.6</v>
      </c>
      <c r="G7" s="2">
        <v>4.5999999999999996</v>
      </c>
      <c r="H7" s="2">
        <v>8.6300000000000008</v>
      </c>
      <c r="I7" s="2">
        <v>0.69720000000000004</v>
      </c>
      <c r="J7" s="2">
        <v>0.56000000000000005</v>
      </c>
      <c r="K7" s="2">
        <v>0.85199999999999998</v>
      </c>
      <c r="L7" s="2">
        <v>15.03</v>
      </c>
      <c r="M7" s="2">
        <v>0.67500000000000004</v>
      </c>
      <c r="N7" s="2">
        <v>0.65</v>
      </c>
    </row>
    <row r="8" spans="2:20" x14ac:dyDescent="0.2">
      <c r="B8" s="34"/>
      <c r="C8" s="2">
        <v>6.6000000000000003E-2</v>
      </c>
      <c r="D8" s="2">
        <v>8.5800000000000001E-2</v>
      </c>
      <c r="E8" s="2">
        <v>6.4299999999999996E-2</v>
      </c>
      <c r="F8" s="2">
        <v>0.86</v>
      </c>
      <c r="G8" s="2">
        <v>7.04</v>
      </c>
      <c r="H8" s="2">
        <v>4.45</v>
      </c>
      <c r="I8" s="2">
        <v>0.3241</v>
      </c>
      <c r="J8" s="2">
        <v>0.64</v>
      </c>
      <c r="K8" s="2">
        <v>0.92</v>
      </c>
      <c r="L8" s="2">
        <v>14.8</v>
      </c>
      <c r="M8" s="2">
        <v>0.98</v>
      </c>
      <c r="N8" s="2">
        <v>0.77</v>
      </c>
    </row>
    <row r="9" spans="2:20" x14ac:dyDescent="0.2">
      <c r="B9" s="34"/>
      <c r="C9" s="2">
        <v>0.14949999999999999</v>
      </c>
      <c r="D9" s="2">
        <v>0.16689999999999999</v>
      </c>
      <c r="E9" s="2">
        <v>3.3700000000000001E-2</v>
      </c>
      <c r="F9" s="2">
        <v>0.69</v>
      </c>
      <c r="G9" s="2">
        <v>7.99</v>
      </c>
      <c r="H9" s="2">
        <v>5.57</v>
      </c>
      <c r="I9" s="2">
        <v>0.83599999999999997</v>
      </c>
      <c r="J9" s="2">
        <v>0.75</v>
      </c>
      <c r="K9" s="2">
        <v>0.40300000000000002</v>
      </c>
      <c r="L9" s="2">
        <v>25.37</v>
      </c>
      <c r="M9" s="2">
        <v>0.47699999999999998</v>
      </c>
      <c r="N9" s="2">
        <v>0.47</v>
      </c>
      <c r="S9" s="1"/>
      <c r="T9" s="1"/>
    </row>
    <row r="10" spans="2:20" x14ac:dyDescent="0.2">
      <c r="B10" s="34"/>
      <c r="C10" s="2">
        <v>0.18640000000000001</v>
      </c>
      <c r="D10" s="2">
        <v>0.20549999999999999</v>
      </c>
      <c r="E10" s="2">
        <v>2.5399999999999999E-2</v>
      </c>
      <c r="F10" s="2">
        <v>0.45</v>
      </c>
      <c r="G10" s="2">
        <v>3.82</v>
      </c>
      <c r="H10" s="2">
        <v>7</v>
      </c>
      <c r="I10" s="2">
        <v>0.93</v>
      </c>
      <c r="J10" s="2">
        <v>1.34</v>
      </c>
      <c r="K10" s="2">
        <v>0.27800000000000002</v>
      </c>
      <c r="L10" s="2">
        <v>24.86</v>
      </c>
      <c r="M10" s="2">
        <v>0.498</v>
      </c>
      <c r="N10" s="2">
        <v>0.49</v>
      </c>
      <c r="S10" s="1"/>
      <c r="T10" s="1"/>
    </row>
    <row r="11" spans="2:20" x14ac:dyDescent="0.2">
      <c r="B11" s="34"/>
      <c r="C11" s="2">
        <v>0.3347</v>
      </c>
      <c r="D11" s="2">
        <v>0.36149999999999999</v>
      </c>
      <c r="E11" s="2">
        <v>4.6300000000000001E-2</v>
      </c>
      <c r="F11" s="2">
        <v>0.93</v>
      </c>
      <c r="G11" s="2">
        <v>5.49</v>
      </c>
      <c r="H11" s="2">
        <v>2.92</v>
      </c>
      <c r="I11" s="2">
        <v>0.57799999999999996</v>
      </c>
      <c r="J11" s="2">
        <v>1.95</v>
      </c>
      <c r="K11" s="2">
        <v>0.59199999999999997</v>
      </c>
      <c r="L11" s="2">
        <v>21.14</v>
      </c>
      <c r="M11" s="2">
        <v>0.81499999999999995</v>
      </c>
      <c r="N11" s="2">
        <v>0.71</v>
      </c>
      <c r="S11" s="1"/>
      <c r="T11" s="1"/>
    </row>
    <row r="12" spans="2:20" x14ac:dyDescent="0.2">
      <c r="B12" s="34"/>
      <c r="C12" s="2">
        <v>0.1928</v>
      </c>
      <c r="D12" s="2">
        <v>0.22170000000000001</v>
      </c>
      <c r="E12" s="2">
        <v>2.69E-2</v>
      </c>
      <c r="F12" s="2">
        <v>0.38</v>
      </c>
      <c r="G12" s="2">
        <v>2.02</v>
      </c>
      <c r="H12" s="2">
        <v>0.45</v>
      </c>
      <c r="I12" s="2">
        <v>0.56320000000000003</v>
      </c>
      <c r="J12" s="2">
        <v>1.1599999999999999</v>
      </c>
      <c r="K12" s="2">
        <v>0.64500000000000002</v>
      </c>
      <c r="L12" s="2">
        <v>40.83</v>
      </c>
      <c r="M12" s="2">
        <v>0.752</v>
      </c>
      <c r="N12" s="2">
        <v>0.77</v>
      </c>
      <c r="S12" s="1"/>
      <c r="T12" s="1"/>
    </row>
    <row r="13" spans="2:20" x14ac:dyDescent="0.2">
      <c r="B13" s="34"/>
      <c r="C13" s="2">
        <v>0.27129999999999999</v>
      </c>
      <c r="D13" s="2">
        <v>0.308504</v>
      </c>
      <c r="E13" s="2">
        <v>1.77E-2</v>
      </c>
      <c r="F13" s="2">
        <v>0.18</v>
      </c>
      <c r="G13" s="2">
        <v>1.4</v>
      </c>
      <c r="H13" s="2">
        <v>10.29</v>
      </c>
      <c r="I13" s="2">
        <v>0.44359999999999999</v>
      </c>
      <c r="J13" s="2">
        <v>1.03</v>
      </c>
      <c r="K13" s="2">
        <v>0.52800000000000002</v>
      </c>
      <c r="L13" s="2">
        <v>27.7</v>
      </c>
      <c r="M13" s="2">
        <v>0.67400000000000004</v>
      </c>
      <c r="N13" s="2">
        <v>0.44</v>
      </c>
      <c r="S13" s="1"/>
      <c r="T13" s="1"/>
    </row>
    <row r="14" spans="2:20" x14ac:dyDescent="0.2">
      <c r="B14" s="34"/>
      <c r="C14" s="2">
        <v>0.33179999999999998</v>
      </c>
      <c r="D14" s="2">
        <v>0.36730000000000002</v>
      </c>
      <c r="E14" s="2">
        <v>0.03</v>
      </c>
      <c r="F14" s="2">
        <v>0.54</v>
      </c>
      <c r="G14" s="2">
        <v>4.33</v>
      </c>
      <c r="H14" s="2">
        <v>2.4900000000000002</v>
      </c>
      <c r="I14" s="2">
        <v>0.42520000000000002</v>
      </c>
      <c r="J14" s="2">
        <v>0.92</v>
      </c>
      <c r="K14" s="2">
        <v>0.45700000000000002</v>
      </c>
      <c r="L14" s="2">
        <v>28.48</v>
      </c>
      <c r="M14" s="2">
        <v>0.72699999999999998</v>
      </c>
      <c r="N14" s="2">
        <v>0.5</v>
      </c>
      <c r="S14" s="1"/>
      <c r="T14" s="1"/>
    </row>
    <row r="15" spans="2:20" x14ac:dyDescent="0.2">
      <c r="B15" s="34" t="s">
        <v>57</v>
      </c>
      <c r="C15" s="2">
        <v>0.16600000000000001</v>
      </c>
      <c r="D15" s="2">
        <v>0.183809</v>
      </c>
      <c r="E15" s="2">
        <v>0.01</v>
      </c>
      <c r="F15" s="2">
        <v>0.11</v>
      </c>
      <c r="G15" s="2">
        <v>0.49</v>
      </c>
      <c r="H15" s="2">
        <v>0.5</v>
      </c>
      <c r="I15" s="2">
        <v>8.4400000000000003E-2</v>
      </c>
      <c r="J15" s="2">
        <v>0.44</v>
      </c>
      <c r="K15" s="2">
        <v>0.38100000000000001</v>
      </c>
      <c r="L15" s="2">
        <v>15.06</v>
      </c>
      <c r="M15" s="2">
        <v>0.67700000000000005</v>
      </c>
      <c r="N15" s="2">
        <v>0.78</v>
      </c>
      <c r="S15" s="1"/>
      <c r="T15" s="1"/>
    </row>
    <row r="16" spans="2:20" x14ac:dyDescent="0.2">
      <c r="B16" s="34"/>
      <c r="C16" s="2">
        <v>0.13600000000000001</v>
      </c>
      <c r="D16" s="2">
        <v>0.14319999999999999</v>
      </c>
      <c r="E16" s="2">
        <v>7.1000000000000004E-3</v>
      </c>
      <c r="F16" s="2">
        <v>0.06</v>
      </c>
      <c r="G16" s="2">
        <v>0.11</v>
      </c>
      <c r="H16" s="2">
        <v>0.52</v>
      </c>
      <c r="I16" s="2">
        <v>8.3799999999999999E-2</v>
      </c>
      <c r="J16" s="2">
        <v>0.35</v>
      </c>
      <c r="K16" s="2">
        <v>0.76200000000000001</v>
      </c>
      <c r="L16" s="2">
        <v>17.510000000000002</v>
      </c>
      <c r="M16" s="2">
        <v>0.71399999999999997</v>
      </c>
      <c r="N16" s="2">
        <v>1.07</v>
      </c>
      <c r="S16" s="1"/>
      <c r="T16" s="1"/>
    </row>
    <row r="17" spans="2:20" x14ac:dyDescent="0.2">
      <c r="B17" s="34"/>
      <c r="C17" s="2">
        <v>0.04</v>
      </c>
      <c r="D17" s="2">
        <v>4.9099999999999998E-2</v>
      </c>
      <c r="E17" s="2">
        <v>8.6E-3</v>
      </c>
      <c r="F17" s="2">
        <v>0.03</v>
      </c>
      <c r="G17" s="2">
        <v>0.05</v>
      </c>
      <c r="H17" s="2">
        <v>0.04</v>
      </c>
      <c r="I17" s="2">
        <v>1.7299999999999999E-2</v>
      </c>
      <c r="J17" s="2">
        <v>0.9</v>
      </c>
      <c r="K17" s="2">
        <v>0.85199999999999998</v>
      </c>
      <c r="L17" s="2">
        <v>12.41</v>
      </c>
      <c r="M17" s="2">
        <v>1.5389999999999999</v>
      </c>
      <c r="N17" s="2">
        <v>1.65</v>
      </c>
      <c r="S17" s="1"/>
      <c r="T17" s="1"/>
    </row>
    <row r="18" spans="2:20" x14ac:dyDescent="0.2">
      <c r="B18" s="34"/>
      <c r="C18" s="2">
        <v>0.2135</v>
      </c>
      <c r="D18" s="2">
        <v>0.23465800000000001</v>
      </c>
      <c r="E18" s="2">
        <v>5.3E-3</v>
      </c>
      <c r="F18" s="2">
        <v>0.06</v>
      </c>
      <c r="G18" s="2">
        <v>0.31</v>
      </c>
      <c r="H18" s="2">
        <v>0.32</v>
      </c>
      <c r="I18" s="2">
        <v>6.7199999999999996E-2</v>
      </c>
      <c r="J18" s="2">
        <v>0.8</v>
      </c>
      <c r="K18" s="2">
        <v>0.22900000000000001</v>
      </c>
      <c r="L18" s="2">
        <v>24.25</v>
      </c>
      <c r="M18" s="2">
        <v>0.438</v>
      </c>
      <c r="N18" s="2">
        <v>0.6</v>
      </c>
      <c r="S18" s="1"/>
      <c r="T18" s="1"/>
    </row>
    <row r="19" spans="2:20" x14ac:dyDescent="0.2">
      <c r="B19" s="34"/>
      <c r="C19" s="2">
        <v>0.1865</v>
      </c>
      <c r="D19" s="2">
        <v>0.20965900000000001</v>
      </c>
      <c r="E19" s="2">
        <v>5.1000000000000004E-3</v>
      </c>
      <c r="F19" s="2">
        <v>0.03</v>
      </c>
      <c r="G19" s="2">
        <v>0.08</v>
      </c>
      <c r="H19" s="2">
        <v>0.24</v>
      </c>
      <c r="I19" s="2">
        <v>0.1016</v>
      </c>
      <c r="J19" s="2">
        <v>1.58</v>
      </c>
      <c r="K19" s="2">
        <v>0.161</v>
      </c>
      <c r="L19" s="2">
        <v>16.18</v>
      </c>
      <c r="M19" s="2">
        <v>0.40100000000000002</v>
      </c>
      <c r="N19" s="2">
        <v>0.69</v>
      </c>
      <c r="S19" s="1"/>
    </row>
    <row r="20" spans="2:20" x14ac:dyDescent="0.2">
      <c r="B20" s="34"/>
      <c r="C20" s="2">
        <v>0.99109999999999998</v>
      </c>
      <c r="D20" s="2">
        <v>1.066641</v>
      </c>
      <c r="E20" s="2">
        <v>1.37E-2</v>
      </c>
      <c r="F20" s="2">
        <v>0.13</v>
      </c>
      <c r="G20" s="2">
        <v>0.78</v>
      </c>
      <c r="H20" s="2">
        <v>0.31</v>
      </c>
      <c r="I20" s="2">
        <v>4.48E-2</v>
      </c>
      <c r="J20" s="2">
        <v>0.98</v>
      </c>
      <c r="K20" s="2">
        <v>0.442</v>
      </c>
      <c r="L20" s="2">
        <v>16.13</v>
      </c>
      <c r="M20" s="2">
        <v>0.58599999999999997</v>
      </c>
      <c r="N20" s="2">
        <v>0.55000000000000004</v>
      </c>
    </row>
    <row r="21" spans="2:20" x14ac:dyDescent="0.2">
      <c r="B21" s="34"/>
      <c r="C21" s="2">
        <v>0.65049999999999997</v>
      </c>
      <c r="D21" s="2">
        <v>0.67858399999999996</v>
      </c>
      <c r="E21" s="2">
        <v>2.7400000000000001E-2</v>
      </c>
      <c r="F21" s="2">
        <v>0.05</v>
      </c>
      <c r="G21" s="2">
        <v>0.21</v>
      </c>
      <c r="H21" s="2">
        <v>0.14000000000000001</v>
      </c>
      <c r="I21" s="2">
        <v>0.10199999999999999</v>
      </c>
      <c r="J21" s="2">
        <v>1.1499999999999999</v>
      </c>
      <c r="K21" s="2">
        <v>0.13800000000000001</v>
      </c>
      <c r="L21" s="2">
        <v>7.61</v>
      </c>
      <c r="M21" s="2">
        <v>0.77700000000000002</v>
      </c>
      <c r="N21" s="2">
        <v>0.56000000000000005</v>
      </c>
      <c r="S21" s="1"/>
    </row>
    <row r="22" spans="2:20" x14ac:dyDescent="0.2">
      <c r="B22" s="34"/>
      <c r="C22" s="2">
        <v>0.3574</v>
      </c>
      <c r="D22" s="2">
        <v>0.37372</v>
      </c>
      <c r="E22" s="2">
        <v>1.55E-2</v>
      </c>
      <c r="F22" s="2">
        <v>0.11</v>
      </c>
      <c r="G22" s="2">
        <v>0.4</v>
      </c>
      <c r="H22" s="2">
        <v>0.57999999999999996</v>
      </c>
      <c r="I22" s="2">
        <v>9.0800000000000006E-2</v>
      </c>
      <c r="J22" s="2">
        <v>1.55</v>
      </c>
      <c r="K22" s="2">
        <v>0.222</v>
      </c>
      <c r="L22" s="2">
        <v>14.91</v>
      </c>
      <c r="M22" s="2">
        <v>0.40799999999999997</v>
      </c>
      <c r="N22" s="2">
        <v>0.56999999999999995</v>
      </c>
    </row>
    <row r="23" spans="2:20" x14ac:dyDescent="0.2">
      <c r="B23" s="34"/>
      <c r="C23" s="2">
        <v>3.1099999999999999E-2</v>
      </c>
      <c r="D23" s="2">
        <v>3.6233000000000001E-2</v>
      </c>
      <c r="E23" s="2">
        <v>1.01E-2</v>
      </c>
      <c r="F23" s="2">
        <v>0.01</v>
      </c>
      <c r="G23" s="2">
        <v>0.05</v>
      </c>
      <c r="H23" s="2">
        <v>0.02</v>
      </c>
      <c r="I23" s="2">
        <v>2.0500000000000001E-2</v>
      </c>
      <c r="J23" s="2">
        <v>0.89</v>
      </c>
      <c r="K23" s="2">
        <v>0.69199999999999995</v>
      </c>
      <c r="L23" s="2">
        <v>24.94</v>
      </c>
      <c r="M23" s="2">
        <v>0.27800000000000002</v>
      </c>
      <c r="N23" s="2">
        <v>0.45</v>
      </c>
    </row>
    <row r="24" spans="2:20" x14ac:dyDescent="0.2">
      <c r="B24" s="34"/>
      <c r="C24" s="2">
        <v>5.8000000000000003E-2</v>
      </c>
      <c r="D24" s="2">
        <v>6.5528000000000003E-2</v>
      </c>
      <c r="E24" s="2">
        <v>1.9E-2</v>
      </c>
      <c r="F24" s="2">
        <v>0.11</v>
      </c>
      <c r="G24" s="2">
        <v>0.13</v>
      </c>
      <c r="H24" s="2">
        <v>0.01</v>
      </c>
      <c r="I24" s="2">
        <v>6.9599999999999995E-2</v>
      </c>
      <c r="J24" s="2">
        <v>1.42</v>
      </c>
      <c r="K24" s="2">
        <v>0.18</v>
      </c>
      <c r="L24" s="2">
        <v>11.24</v>
      </c>
      <c r="M24" s="2">
        <v>0.23699999999999999</v>
      </c>
      <c r="N24" s="2">
        <v>0.49</v>
      </c>
    </row>
    <row r="26" spans="2:20" x14ac:dyDescent="0.4">
      <c r="B26" s="10" t="s">
        <v>5</v>
      </c>
    </row>
    <row r="27" spans="2:20" x14ac:dyDescent="0.4">
      <c r="B27" s="13" t="s">
        <v>1</v>
      </c>
      <c r="C27" s="14">
        <f t="shared" ref="C27:N27" si="0">AVERAGE(C6:C14)</f>
        <v>0.19672222222222219</v>
      </c>
      <c r="D27" s="14">
        <f t="shared" si="0"/>
        <v>0.21927822222222221</v>
      </c>
      <c r="E27" s="14">
        <f t="shared" si="0"/>
        <v>3.8977777777777778E-2</v>
      </c>
      <c r="F27" s="14">
        <f t="shared" si="0"/>
        <v>0.56555555555555559</v>
      </c>
      <c r="G27" s="14">
        <f t="shared" si="0"/>
        <v>4.5644444444444439</v>
      </c>
      <c r="H27" s="14">
        <f t="shared" si="0"/>
        <v>5.5855555555555565</v>
      </c>
      <c r="I27" s="14">
        <f t="shared" si="0"/>
        <v>0.58787777777777783</v>
      </c>
      <c r="J27" s="14">
        <f t="shared" si="0"/>
        <v>1.0366666666666666</v>
      </c>
      <c r="K27" s="14">
        <f t="shared" si="0"/>
        <v>0.60588888888888892</v>
      </c>
      <c r="L27" s="14">
        <f t="shared" si="0"/>
        <v>23.592222222222219</v>
      </c>
      <c r="M27" s="14">
        <f t="shared" si="0"/>
        <v>0.71566666666666678</v>
      </c>
      <c r="N27" s="14">
        <f t="shared" si="0"/>
        <v>0.62444444444444447</v>
      </c>
    </row>
    <row r="28" spans="2:20" x14ac:dyDescent="0.4">
      <c r="B28" s="13" t="s">
        <v>2</v>
      </c>
      <c r="C28" s="14">
        <f t="shared" ref="C28:N28" si="1">AVERAGE(C15:C24)</f>
        <v>0.28300999999999998</v>
      </c>
      <c r="D28" s="14">
        <f t="shared" si="1"/>
        <v>0.30411320000000003</v>
      </c>
      <c r="E28" s="14">
        <f t="shared" si="1"/>
        <v>1.218E-2</v>
      </c>
      <c r="F28" s="14">
        <f t="shared" si="1"/>
        <v>7.0000000000000007E-2</v>
      </c>
      <c r="G28" s="14">
        <f t="shared" si="1"/>
        <v>0.26100000000000001</v>
      </c>
      <c r="H28" s="14">
        <f t="shared" si="1"/>
        <v>0.26800000000000002</v>
      </c>
      <c r="I28" s="14">
        <f t="shared" si="1"/>
        <v>6.8200000000000011E-2</v>
      </c>
      <c r="J28" s="14">
        <f t="shared" si="1"/>
        <v>1.006</v>
      </c>
      <c r="K28" s="14">
        <f t="shared" si="1"/>
        <v>0.40590000000000004</v>
      </c>
      <c r="L28" s="14">
        <f t="shared" si="1"/>
        <v>16.024000000000001</v>
      </c>
      <c r="M28" s="14">
        <f t="shared" si="1"/>
        <v>0.60550000000000015</v>
      </c>
      <c r="N28" s="14">
        <f t="shared" si="1"/>
        <v>0.74099999999999988</v>
      </c>
    </row>
    <row r="30" spans="2:20" x14ac:dyDescent="0.4">
      <c r="B30" s="10" t="s">
        <v>4</v>
      </c>
    </row>
    <row r="31" spans="2:20" x14ac:dyDescent="0.4">
      <c r="B31" s="13" t="s">
        <v>1</v>
      </c>
      <c r="C31" s="14">
        <f t="shared" ref="C31:N31" si="2">STDEV(C6:C14)</f>
        <v>9.6520318816529296E-2</v>
      </c>
      <c r="D31" s="14">
        <f t="shared" si="2"/>
        <v>0.10474259481435637</v>
      </c>
      <c r="E31" s="14">
        <f t="shared" si="2"/>
        <v>1.5922058423597257E-2</v>
      </c>
      <c r="F31" s="14">
        <f t="shared" si="2"/>
        <v>0.23569636776534716</v>
      </c>
      <c r="G31" s="14">
        <f t="shared" si="2"/>
        <v>2.1168438246072334</v>
      </c>
      <c r="H31" s="14">
        <f t="shared" si="2"/>
        <v>3.2800995072981798</v>
      </c>
      <c r="I31" s="14">
        <f t="shared" si="2"/>
        <v>0.19906572895514779</v>
      </c>
      <c r="J31" s="14">
        <f t="shared" si="2"/>
        <v>0.42204857540335339</v>
      </c>
      <c r="K31" s="14">
        <f t="shared" si="2"/>
        <v>0.21432769562310663</v>
      </c>
      <c r="L31" s="14">
        <f t="shared" si="2"/>
        <v>8.5806770970853279</v>
      </c>
      <c r="M31" s="14">
        <f t="shared" si="2"/>
        <v>0.16012963498365868</v>
      </c>
      <c r="N31" s="14">
        <f t="shared" si="2"/>
        <v>0.15000925897349723</v>
      </c>
    </row>
    <row r="32" spans="2:20" x14ac:dyDescent="0.4">
      <c r="B32" s="13" t="s">
        <v>2</v>
      </c>
      <c r="C32" s="16">
        <f t="shared" ref="C32:N32" si="3">STDEV(C15:C24)</f>
        <v>0.30994001731517878</v>
      </c>
      <c r="D32" s="16">
        <f t="shared" si="3"/>
        <v>0.32903028279975821</v>
      </c>
      <c r="E32" s="16">
        <f t="shared" si="3"/>
        <v>6.965438488231261E-3</v>
      </c>
      <c r="F32" s="16">
        <f t="shared" si="3"/>
        <v>4.1899350299921784E-2</v>
      </c>
      <c r="G32" s="16">
        <f t="shared" si="3"/>
        <v>0.23755467206986741</v>
      </c>
      <c r="H32" s="16">
        <f t="shared" si="3"/>
        <v>0.21508654588844509</v>
      </c>
      <c r="I32" s="16">
        <f t="shared" si="3"/>
        <v>3.1075499459649332E-2</v>
      </c>
      <c r="J32" s="16">
        <f t="shared" si="3"/>
        <v>0.42635926426222048</v>
      </c>
      <c r="K32" s="16">
        <f t="shared" si="3"/>
        <v>0.27028357536319353</v>
      </c>
      <c r="L32" s="16">
        <f t="shared" si="3"/>
        <v>5.3574376130551213</v>
      </c>
      <c r="M32" s="16">
        <f t="shared" si="3"/>
        <v>0.37565209968799568</v>
      </c>
      <c r="N32" s="16">
        <f t="shared" si="3"/>
        <v>0.3658612365972167</v>
      </c>
    </row>
    <row r="33" spans="2:14" x14ac:dyDescent="0.4"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</row>
    <row r="34" spans="2:14" x14ac:dyDescent="0.4">
      <c r="B34" s="13" t="s">
        <v>3</v>
      </c>
      <c r="C34" s="19">
        <f>_xlfn.T.TEST(C6:C14,C15:C24,2,2)</f>
        <v>0.43529479345336131</v>
      </c>
      <c r="D34" s="19">
        <f t="shared" ref="D34:N34" si="4">_xlfn.T.TEST(D6:D14,D15:D24,2,2)</f>
        <v>0.47017621485820704</v>
      </c>
      <c r="E34" s="19">
        <f t="shared" si="4"/>
        <v>1.5214587117043778E-4</v>
      </c>
      <c r="F34" s="19">
        <f t="shared" si="4"/>
        <v>4.9034383791868139E-6</v>
      </c>
      <c r="G34" s="19">
        <f t="shared" si="4"/>
        <v>6.5312337660311684E-6</v>
      </c>
      <c r="H34" s="19">
        <f t="shared" si="4"/>
        <v>8.3386896327203869E-5</v>
      </c>
      <c r="I34" s="19">
        <f t="shared" si="4"/>
        <v>2.7322711309894248E-7</v>
      </c>
      <c r="J34" s="19">
        <f t="shared" si="4"/>
        <v>0.87686937773946139</v>
      </c>
      <c r="K34" s="19">
        <f t="shared" si="4"/>
        <v>9.4207420887633578E-2</v>
      </c>
      <c r="L34" s="19">
        <f t="shared" si="4"/>
        <v>3.2183595408389547E-2</v>
      </c>
      <c r="M34" s="19">
        <f t="shared" si="4"/>
        <v>0.42692672531626252</v>
      </c>
      <c r="N34" s="19">
        <f t="shared" si="4"/>
        <v>0.38649512747054227</v>
      </c>
    </row>
    <row r="35" spans="2:14" x14ac:dyDescent="0.4">
      <c r="B35" s="13" t="s">
        <v>51</v>
      </c>
      <c r="C35" s="20" t="str">
        <f t="shared" ref="C35:N35" si="5">IF(0.001&gt;C34,"***",IF(0.01&gt;C34,"**",IF(0.05&gt;C34,"*","ns")))</f>
        <v>ns</v>
      </c>
      <c r="D35" s="20" t="str">
        <f t="shared" si="5"/>
        <v>ns</v>
      </c>
      <c r="E35" s="20" t="str">
        <f t="shared" si="5"/>
        <v>***</v>
      </c>
      <c r="F35" s="20" t="str">
        <f t="shared" si="5"/>
        <v>***</v>
      </c>
      <c r="G35" s="20" t="str">
        <f t="shared" si="5"/>
        <v>***</v>
      </c>
      <c r="H35" s="20" t="str">
        <f t="shared" si="5"/>
        <v>***</v>
      </c>
      <c r="I35" s="20" t="str">
        <f t="shared" si="5"/>
        <v>***</v>
      </c>
      <c r="J35" s="20" t="str">
        <f t="shared" si="5"/>
        <v>ns</v>
      </c>
      <c r="K35" s="20" t="str">
        <f t="shared" si="5"/>
        <v>ns</v>
      </c>
      <c r="L35" s="20" t="str">
        <f t="shared" si="5"/>
        <v>*</v>
      </c>
      <c r="M35" s="20" t="str">
        <f t="shared" si="5"/>
        <v>ns</v>
      </c>
      <c r="N35" s="20" t="str">
        <f t="shared" si="5"/>
        <v>ns</v>
      </c>
    </row>
    <row r="38" spans="2:14" x14ac:dyDescent="0.4">
      <c r="B38" s="9" t="s">
        <v>165</v>
      </c>
    </row>
    <row r="39" spans="2:14" x14ac:dyDescent="0.4">
      <c r="C39" s="35" t="s">
        <v>164</v>
      </c>
      <c r="D39" s="35"/>
      <c r="E39" s="35"/>
    </row>
    <row r="40" spans="2:14" x14ac:dyDescent="0.4">
      <c r="C40" s="39" t="s">
        <v>24</v>
      </c>
      <c r="D40" s="39"/>
      <c r="E40" s="39"/>
    </row>
    <row r="41" spans="2:14" ht="25.5" x14ac:dyDescent="0.4">
      <c r="C41" s="12" t="s">
        <v>112</v>
      </c>
      <c r="D41" s="12" t="s">
        <v>113</v>
      </c>
      <c r="E41" s="12" t="s">
        <v>114</v>
      </c>
    </row>
    <row r="42" spans="2:14" x14ac:dyDescent="0.2">
      <c r="B42" s="34" t="s">
        <v>1</v>
      </c>
      <c r="C42" s="2">
        <v>88.8</v>
      </c>
      <c r="D42" s="2">
        <v>11.7</v>
      </c>
      <c r="E42" s="2">
        <v>59.1</v>
      </c>
    </row>
    <row r="43" spans="2:14" x14ac:dyDescent="0.2">
      <c r="B43" s="34"/>
      <c r="C43" s="2">
        <v>88.5</v>
      </c>
      <c r="D43" s="2">
        <v>11.6</v>
      </c>
      <c r="E43" s="2">
        <v>55.5</v>
      </c>
    </row>
    <row r="44" spans="2:14" x14ac:dyDescent="0.2">
      <c r="B44" s="34"/>
      <c r="C44" s="2">
        <v>55.7</v>
      </c>
      <c r="D44" s="2">
        <v>13.5</v>
      </c>
      <c r="E44" s="2">
        <v>50</v>
      </c>
    </row>
    <row r="45" spans="2:14" x14ac:dyDescent="0.2">
      <c r="B45" s="34"/>
      <c r="C45" s="2">
        <v>90.5</v>
      </c>
      <c r="D45" s="2">
        <v>15.5</v>
      </c>
      <c r="E45" s="2">
        <v>55.3</v>
      </c>
    </row>
    <row r="46" spans="2:14" x14ac:dyDescent="0.2">
      <c r="B46" s="34"/>
      <c r="C46" s="2">
        <v>89.2</v>
      </c>
      <c r="D46" s="2">
        <v>14.4</v>
      </c>
      <c r="E46" s="2">
        <v>63.1</v>
      </c>
    </row>
    <row r="47" spans="2:14" x14ac:dyDescent="0.2">
      <c r="B47" s="34"/>
      <c r="C47" s="2">
        <v>81.8</v>
      </c>
      <c r="D47" s="2">
        <v>25.3</v>
      </c>
      <c r="E47" s="2">
        <v>46.7</v>
      </c>
    </row>
    <row r="48" spans="2:14" x14ac:dyDescent="0.2">
      <c r="B48" s="34"/>
      <c r="C48" s="2">
        <v>93.8</v>
      </c>
      <c r="D48" s="2">
        <v>61.6</v>
      </c>
      <c r="E48" s="2">
        <v>2.9</v>
      </c>
    </row>
    <row r="49" spans="2:13" x14ac:dyDescent="0.2">
      <c r="B49" s="34"/>
      <c r="C49" s="2">
        <v>91.1</v>
      </c>
      <c r="D49" s="2">
        <v>32.9</v>
      </c>
      <c r="E49" s="2">
        <v>23.2</v>
      </c>
    </row>
    <row r="50" spans="2:13" x14ac:dyDescent="0.2">
      <c r="B50" s="34"/>
      <c r="C50" s="2">
        <v>73.099999999999994</v>
      </c>
      <c r="D50" s="2">
        <v>27.4</v>
      </c>
      <c r="E50" s="2">
        <v>14.1</v>
      </c>
    </row>
    <row r="51" spans="2:13" x14ac:dyDescent="0.2">
      <c r="B51" s="34"/>
      <c r="C51" s="2">
        <v>45.9</v>
      </c>
      <c r="D51" s="2">
        <v>11.3</v>
      </c>
      <c r="E51" s="2">
        <v>69</v>
      </c>
    </row>
    <row r="52" spans="2:13" x14ac:dyDescent="0.2">
      <c r="B52" s="34"/>
      <c r="C52" s="2">
        <v>71.5</v>
      </c>
      <c r="D52" s="2">
        <v>36.700000000000003</v>
      </c>
      <c r="E52" s="2">
        <v>26.7</v>
      </c>
    </row>
    <row r="53" spans="2:13" x14ac:dyDescent="0.2">
      <c r="B53" s="34" t="s">
        <v>57</v>
      </c>
      <c r="C53" s="2">
        <v>86.9</v>
      </c>
      <c r="D53" s="2">
        <v>12.1</v>
      </c>
      <c r="E53" s="2">
        <v>53.8</v>
      </c>
      <c r="M53" s="1"/>
    </row>
    <row r="54" spans="2:13" x14ac:dyDescent="0.2">
      <c r="B54" s="34"/>
      <c r="C54" s="2">
        <v>67.7</v>
      </c>
      <c r="D54" s="2">
        <v>22.3</v>
      </c>
      <c r="E54" s="2">
        <v>41.2</v>
      </c>
      <c r="I54" s="1"/>
      <c r="L54" s="1"/>
    </row>
    <row r="55" spans="2:13" x14ac:dyDescent="0.2">
      <c r="B55" s="34"/>
      <c r="C55" s="2">
        <v>33.6</v>
      </c>
      <c r="D55" s="2">
        <v>19.600000000000001</v>
      </c>
      <c r="E55" s="2">
        <v>9.8000000000000007</v>
      </c>
      <c r="H55" s="1"/>
    </row>
    <row r="56" spans="2:13" x14ac:dyDescent="0.2">
      <c r="B56" s="34"/>
      <c r="C56" s="2">
        <v>37.299999999999997</v>
      </c>
      <c r="D56" s="2">
        <v>33.799999999999997</v>
      </c>
      <c r="E56" s="2">
        <v>2</v>
      </c>
    </row>
    <row r="57" spans="2:13" x14ac:dyDescent="0.2">
      <c r="B57" s="34"/>
      <c r="C57" s="2">
        <v>85.4</v>
      </c>
      <c r="D57" s="2">
        <v>34.299999999999997</v>
      </c>
      <c r="E57" s="2">
        <v>23.3</v>
      </c>
    </row>
    <row r="58" spans="2:13" x14ac:dyDescent="0.2">
      <c r="B58" s="34"/>
      <c r="C58" s="2">
        <v>80.900000000000006</v>
      </c>
      <c r="D58" s="2">
        <v>36.4</v>
      </c>
      <c r="E58" s="2">
        <v>21.2</v>
      </c>
    </row>
    <row r="59" spans="2:13" x14ac:dyDescent="0.2">
      <c r="B59" s="34"/>
      <c r="C59" s="2">
        <v>86</v>
      </c>
      <c r="D59" s="2">
        <v>36</v>
      </c>
      <c r="E59" s="2">
        <v>17</v>
      </c>
    </row>
    <row r="60" spans="2:13" x14ac:dyDescent="0.2">
      <c r="B60" s="34"/>
      <c r="C60" s="2">
        <v>86</v>
      </c>
      <c r="D60" s="2">
        <v>39.200000000000003</v>
      </c>
      <c r="E60" s="2">
        <v>13.1</v>
      </c>
    </row>
    <row r="61" spans="2:13" x14ac:dyDescent="0.2">
      <c r="B61" s="34"/>
      <c r="C61" s="2">
        <v>75.599999999999994</v>
      </c>
      <c r="D61" s="2">
        <v>17.100000000000001</v>
      </c>
      <c r="E61" s="2">
        <v>12.1</v>
      </c>
    </row>
    <row r="62" spans="2:13" x14ac:dyDescent="0.2">
      <c r="B62" s="34"/>
      <c r="C62" s="2">
        <v>84.3</v>
      </c>
      <c r="D62" s="2">
        <v>29.2</v>
      </c>
      <c r="E62" s="2">
        <v>2.8</v>
      </c>
    </row>
    <row r="64" spans="2:13" x14ac:dyDescent="0.4">
      <c r="B64" s="10" t="s">
        <v>5</v>
      </c>
    </row>
    <row r="65" spans="2:5" x14ac:dyDescent="0.4">
      <c r="B65" s="13" t="s">
        <v>1</v>
      </c>
      <c r="C65" s="14">
        <f t="shared" ref="C65:E65" si="6">AVERAGE(C42:C52)</f>
        <v>79.081818181818178</v>
      </c>
      <c r="D65" s="14">
        <f t="shared" si="6"/>
        <v>23.809090909090912</v>
      </c>
      <c r="E65" s="14">
        <f t="shared" si="6"/>
        <v>42.327272727272721</v>
      </c>
    </row>
    <row r="66" spans="2:5" x14ac:dyDescent="0.4">
      <c r="B66" s="13" t="s">
        <v>2</v>
      </c>
      <c r="C66" s="14">
        <f t="shared" ref="C66:E66" si="7">AVERAGE(C53:C62)</f>
        <v>72.36999999999999</v>
      </c>
      <c r="D66" s="14">
        <f t="shared" si="7"/>
        <v>28</v>
      </c>
      <c r="E66" s="14">
        <f t="shared" si="7"/>
        <v>19.63</v>
      </c>
    </row>
    <row r="68" spans="2:5" x14ac:dyDescent="0.4">
      <c r="B68" s="10" t="s">
        <v>4</v>
      </c>
    </row>
    <row r="69" spans="2:5" x14ac:dyDescent="0.4">
      <c r="B69" s="13" t="s">
        <v>1</v>
      </c>
      <c r="C69" s="14">
        <f t="shared" ref="C69:E69" si="8">STDEV(C42:C52)</f>
        <v>15.891369870581858</v>
      </c>
      <c r="D69" s="14">
        <f t="shared" si="8"/>
        <v>15.518083293078082</v>
      </c>
      <c r="E69" s="14">
        <f t="shared" si="8"/>
        <v>21.921272358560358</v>
      </c>
    </row>
    <row r="70" spans="2:5" x14ac:dyDescent="0.4">
      <c r="B70" s="13" t="s">
        <v>2</v>
      </c>
      <c r="C70" s="16">
        <f t="shared" ref="C70:E70" si="9">STDEV(C53:C62)</f>
        <v>20.365550978715707</v>
      </c>
      <c r="D70" s="16">
        <f t="shared" si="9"/>
        <v>9.4835530144444196</v>
      </c>
      <c r="E70" s="16">
        <f t="shared" si="9"/>
        <v>16.484811190911469</v>
      </c>
    </row>
    <row r="71" spans="2:5" x14ac:dyDescent="0.4">
      <c r="C71" s="17"/>
      <c r="D71" s="17"/>
      <c r="E71" s="17"/>
    </row>
    <row r="72" spans="2:5" x14ac:dyDescent="0.4">
      <c r="B72" s="13" t="s">
        <v>3</v>
      </c>
      <c r="C72" s="19">
        <f>_xlfn.T.TEST(C42:C52,C53:C62,2,2)</f>
        <v>0.40785895154439178</v>
      </c>
      <c r="D72" s="19">
        <f t="shared" ref="D72:E72" si="10">_xlfn.T.TEST(D42:D52,D53:D62,2,2)</f>
        <v>0.47008408008768909</v>
      </c>
      <c r="E72" s="19">
        <f t="shared" si="10"/>
        <v>1.5495451557194848E-2</v>
      </c>
    </row>
    <row r="73" spans="2:5" x14ac:dyDescent="0.4">
      <c r="B73" s="13" t="s">
        <v>51</v>
      </c>
      <c r="C73" s="20" t="str">
        <f t="shared" ref="C73:E73" si="11">IF(0.001&gt;C72,"***",IF(0.01&gt;C72,"**",IF(0.05&gt;C72,"*","ns")))</f>
        <v>ns</v>
      </c>
      <c r="D73" s="20" t="str">
        <f t="shared" si="11"/>
        <v>ns</v>
      </c>
      <c r="E73" s="20" t="str">
        <f t="shared" si="11"/>
        <v>*</v>
      </c>
    </row>
  </sheetData>
  <mergeCells count="9">
    <mergeCell ref="B42:B52"/>
    <mergeCell ref="B53:B62"/>
    <mergeCell ref="C3:D3"/>
    <mergeCell ref="E3:N3"/>
    <mergeCell ref="C4:N4"/>
    <mergeCell ref="B6:B14"/>
    <mergeCell ref="B15:B24"/>
    <mergeCell ref="C40:E40"/>
    <mergeCell ref="C39:E3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1</vt:lpstr>
      <vt:lpstr>Fig2</vt:lpstr>
      <vt:lpstr>Fig3</vt:lpstr>
      <vt:lpstr>Fig4</vt:lpstr>
      <vt:lpstr>Fig5</vt:lpstr>
      <vt:lpstr>FigS2</vt:lpstr>
      <vt:lpstr>FigS4</vt:lpstr>
      <vt:lpstr>FigS5</vt:lpstr>
      <vt:lpstr>FigS7</vt:lpstr>
      <vt:lpstr>FigS8</vt:lpstr>
      <vt:lpstr>FigS9</vt:lpstr>
      <vt:lpstr>FigS10</vt:lpstr>
      <vt:lpstr>FigS12</vt:lpstr>
      <vt:lpstr>Fig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ani</dc:creator>
  <cp:lastModifiedBy>Nakatani</cp:lastModifiedBy>
  <dcterms:created xsi:type="dcterms:W3CDTF">2023-09-04T09:02:22Z</dcterms:created>
  <dcterms:modified xsi:type="dcterms:W3CDTF">2023-09-15T10:02:17Z</dcterms:modified>
</cp:coreProperties>
</file>